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u-my.sharepoint.com/personal/mchao_hsph_harvard_edu/Documents/IMPAcTB/Manuscripts/NHP_invivo_evolution/ForSubmission/"/>
    </mc:Choice>
  </mc:AlternateContent>
  <xr:revisionPtr revIDLastSave="479" documentId="8_{992FFABD-4125-EF4C-82A5-17AAB05A0F72}" xr6:coauthVersionLast="47" xr6:coauthVersionMax="47" xr10:uidLastSave="{84BB9006-7461-684D-A4C0-B9663856EADC}"/>
  <bookViews>
    <workbookView xWindow="30360" yWindow="520" windowWidth="35440" windowHeight="20080" activeTab="1" xr2:uid="{80547EEF-D2D3-4447-887E-8FAB52576D26}"/>
  </bookViews>
  <sheets>
    <sheet name="SupplementaryTable1.Legend" sheetId="2" r:id="rId1"/>
    <sheet name="AccessionNumber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14" uniqueCount="4139">
  <si>
    <t>SequencingBatch</t>
  </si>
  <si>
    <t>SampleName</t>
  </si>
  <si>
    <t>ART</t>
  </si>
  <si>
    <t>LLL gran 5</t>
  </si>
  <si>
    <t>RML cluster 1</t>
  </si>
  <si>
    <t>spleen gran 1</t>
  </si>
  <si>
    <t>diaphragm gran 2</t>
  </si>
  <si>
    <t>diaphragm gran 3</t>
  </si>
  <si>
    <t>RLL gran 4</t>
  </si>
  <si>
    <t>RLL gran 5</t>
  </si>
  <si>
    <t>RLL 6 doublet</t>
  </si>
  <si>
    <t>liver gran 1</t>
  </si>
  <si>
    <t>liver gran 2</t>
  </si>
  <si>
    <t>RUL cluster 20</t>
  </si>
  <si>
    <t>RUL gran 8</t>
  </si>
  <si>
    <t>RUL gran 13/14</t>
  </si>
  <si>
    <t>RUL gran 15</t>
  </si>
  <si>
    <t>RUL gran 10</t>
  </si>
  <si>
    <t>RUL cluster 9</t>
  </si>
  <si>
    <t>R ant T6 paracost abs</t>
  </si>
  <si>
    <t>LML gran 1</t>
  </si>
  <si>
    <t>liver gran 3</t>
  </si>
  <si>
    <t>R cran HLN gran</t>
  </si>
  <si>
    <t>L cran HLN gran</t>
  </si>
  <si>
    <t>R carin LN gran</t>
  </si>
  <si>
    <t>LMS BR LN</t>
  </si>
  <si>
    <t>spleen</t>
  </si>
  <si>
    <t>RML gran 5</t>
  </si>
  <si>
    <t>LLL gran 17/19</t>
  </si>
  <si>
    <t>LLL gran A</t>
  </si>
  <si>
    <t>RUL cluster 1</t>
  </si>
  <si>
    <t>RUL gran 4</t>
  </si>
  <si>
    <t>RUL gran 6</t>
  </si>
  <si>
    <t>RLL gran B</t>
  </si>
  <si>
    <t>RLL gran A</t>
  </si>
  <si>
    <t>RLL gran 12 TB pneum</t>
  </si>
  <si>
    <t>RLL gran 10</t>
  </si>
  <si>
    <t>RLL gran 9</t>
  </si>
  <si>
    <t>RLL cluster 1</t>
  </si>
  <si>
    <t>ACC</t>
  </si>
  <si>
    <t>LUL</t>
  </si>
  <si>
    <t>RLL</t>
  </si>
  <si>
    <t>RUL</t>
  </si>
  <si>
    <t>RLL Chain of gr</t>
  </si>
  <si>
    <t>L. Subclav LN</t>
  </si>
  <si>
    <t>LMS LN</t>
  </si>
  <si>
    <t>Spleen</t>
  </si>
  <si>
    <t>Paraesoph LN gr</t>
  </si>
  <si>
    <t>Paracost Abs T4</t>
  </si>
  <si>
    <t>Paracost Abs T6 Cluster</t>
  </si>
  <si>
    <t>RLL 3-13 Cluster</t>
  </si>
  <si>
    <t>Acc gr 17</t>
  </si>
  <si>
    <t>RML gr D</t>
  </si>
  <si>
    <t>Acc gr 21</t>
  </si>
  <si>
    <t>Liver gr 1</t>
  </si>
  <si>
    <t>Liver gr 2</t>
  </si>
  <si>
    <t>RLL gr 31</t>
  </si>
  <si>
    <t>RLL w gran around 36</t>
  </si>
  <si>
    <t>RLL gr 46-50</t>
  </si>
  <si>
    <t>RLL 34 cluster</t>
  </si>
  <si>
    <t>RLL gr 72</t>
  </si>
  <si>
    <t>RLL gr 73</t>
  </si>
  <si>
    <t>Acc gran 20</t>
  </si>
  <si>
    <t>RLL 36 Cluster</t>
  </si>
  <si>
    <t>RLL A</t>
  </si>
  <si>
    <t>RLL cluster 2</t>
  </si>
  <si>
    <t>RLL gr C</t>
  </si>
  <si>
    <t>Acc 12/13 TB pneum</t>
  </si>
  <si>
    <t>Diaphragm gr 2</t>
  </si>
  <si>
    <t>L. Cran HLN 2 gr</t>
  </si>
  <si>
    <t>Paracost Abs T7</t>
  </si>
  <si>
    <t>Cent Carin Gr</t>
  </si>
  <si>
    <t>RMS LN gr</t>
  </si>
  <si>
    <t>R. Cran HLN gr</t>
  </si>
  <si>
    <t>Acc gr A</t>
  </si>
  <si>
    <t>Acc br B</t>
  </si>
  <si>
    <t>Acc area C</t>
  </si>
  <si>
    <t>Acc D Cluster</t>
  </si>
  <si>
    <t>Acc cluster 22, 24, 30, 31, 38</t>
  </si>
  <si>
    <t>Acc cluster 8/9</t>
  </si>
  <si>
    <t>Acc cluster 11</t>
  </si>
  <si>
    <t>Acc 14/16 Cluster</t>
  </si>
  <si>
    <t>RML</t>
  </si>
  <si>
    <t>LLL</t>
  </si>
  <si>
    <t>Access</t>
  </si>
  <si>
    <t>RUL 1 gr</t>
  </si>
  <si>
    <t>Pretrach LN</t>
  </si>
  <si>
    <t>TB</t>
  </si>
  <si>
    <t>RLL gran 3</t>
  </si>
  <si>
    <t>LML</t>
  </si>
  <si>
    <t>RLL gran 21</t>
  </si>
  <si>
    <t>RLL gran 19</t>
  </si>
  <si>
    <t>RLL gran 15</t>
  </si>
  <si>
    <t>RLL 18 cluster</t>
  </si>
  <si>
    <t>RLL gran 12</t>
  </si>
  <si>
    <t>RLL gran 17</t>
  </si>
  <si>
    <t>RLL gran 5/6</t>
  </si>
  <si>
    <t>RLL gran 16</t>
  </si>
  <si>
    <t>RLL gran 8</t>
  </si>
  <si>
    <t>RML gran 1</t>
  </si>
  <si>
    <t xml:space="preserve">RMS LN gran </t>
  </si>
  <si>
    <t>RLL gran 11</t>
  </si>
  <si>
    <t>RLL gran 1</t>
  </si>
  <si>
    <t>LL gran 2</t>
  </si>
  <si>
    <t>LL gran 5</t>
  </si>
  <si>
    <t>LL gran 3</t>
  </si>
  <si>
    <t>LLL gran 12</t>
  </si>
  <si>
    <t>LLL gran 14</t>
  </si>
  <si>
    <t>LLL gran 15</t>
  </si>
  <si>
    <t>LLL gran 16</t>
  </si>
  <si>
    <t>RLL gran 2</t>
  </si>
  <si>
    <t>L carin LN gran</t>
  </si>
  <si>
    <t>LLL gran 10</t>
  </si>
  <si>
    <t>LLL 19 doublet</t>
  </si>
  <si>
    <t>LLL gran 11</t>
  </si>
  <si>
    <t>LLL gran 21</t>
  </si>
  <si>
    <t>LLL gran 20</t>
  </si>
  <si>
    <t>LLL gran 17</t>
  </si>
  <si>
    <t>LLL gran 18</t>
  </si>
  <si>
    <t>LLL gran 1</t>
  </si>
  <si>
    <t>Area lateral to LLL gran 1</t>
  </si>
  <si>
    <t>LLL gran 9</t>
  </si>
  <si>
    <t>RLL gran 13</t>
  </si>
  <si>
    <t>Accessory</t>
  </si>
  <si>
    <t xml:space="preserve">L cran HLN </t>
  </si>
  <si>
    <t>RLL gran 7/8</t>
  </si>
  <si>
    <t>RLL gran 6</t>
  </si>
  <si>
    <t>RMS LN gran</t>
  </si>
  <si>
    <t>SIV</t>
  </si>
  <si>
    <t>RLL gr 15</t>
  </si>
  <si>
    <t>RLL gr 16</t>
  </si>
  <si>
    <t>RLL cluster 18</t>
  </si>
  <si>
    <t>RLL gr 19</t>
  </si>
  <si>
    <t>RLL cluster A</t>
  </si>
  <si>
    <t>RML gr 1A</t>
  </si>
  <si>
    <t>LML clusrter 1-3 </t>
  </si>
  <si>
    <t>LML cluster 2</t>
  </si>
  <si>
    <t>LML cluster 4</t>
  </si>
  <si>
    <t>LLL cluster 1</t>
  </si>
  <si>
    <t>ACC cluster 2</t>
  </si>
  <si>
    <t>RMS br LN ant gr</t>
  </si>
  <si>
    <t>R cran w/gr</t>
  </si>
  <si>
    <t>L cran HLN</t>
  </si>
  <si>
    <t>ACC w/suspect gr</t>
  </si>
  <si>
    <t>R carin ln gr</t>
  </si>
  <si>
    <t>LML w/gr</t>
  </si>
  <si>
    <t>RLL gr 4</t>
  </si>
  <si>
    <t>RLL gr 5</t>
  </si>
  <si>
    <t>RLL cluster 7</t>
  </si>
  <si>
    <t>RLL gr 8</t>
  </si>
  <si>
    <t>RLL gr 9A</t>
  </si>
  <si>
    <t>RLL gr 9B</t>
  </si>
  <si>
    <t>RLL cluster 12</t>
  </si>
  <si>
    <t>RLL gr 13</t>
  </si>
  <si>
    <t>RLL cluster 14</t>
  </si>
  <si>
    <t>LML </t>
  </si>
  <si>
    <t>LLL sup 1/3</t>
  </si>
  <si>
    <t>LLL inferior 2/3</t>
  </si>
  <si>
    <t>RLL gr1</t>
  </si>
  <si>
    <t>RLL cluster 3</t>
  </si>
  <si>
    <t>RLL cluster 10/11 poss cavity</t>
  </si>
  <si>
    <t>Lax LN</t>
  </si>
  <si>
    <t>RLL lat chain of gr </t>
  </si>
  <si>
    <t>RLL gr 2</t>
  </si>
  <si>
    <t>RLL cluster 8</t>
  </si>
  <si>
    <t>RLL gr 10</t>
  </si>
  <si>
    <t>RLL cluster 11</t>
  </si>
  <si>
    <t>RLL gr 12</t>
  </si>
  <si>
    <t>RLL cluster 13</t>
  </si>
  <si>
    <t>R paratrach LN</t>
  </si>
  <si>
    <t>LMS br LN 1</t>
  </si>
  <si>
    <t>L subclav LN</t>
  </si>
  <si>
    <t>RUL gr A</t>
  </si>
  <si>
    <t>R subclav LN</t>
  </si>
  <si>
    <t>L Cran HLN2 gran</t>
  </si>
  <si>
    <t>R Carin LN</t>
  </si>
  <si>
    <t>Access grA</t>
  </si>
  <si>
    <t>LLL gr3</t>
  </si>
  <si>
    <t>LLL gr5</t>
  </si>
  <si>
    <t>L. Cran HLN 2 Gran</t>
  </si>
  <si>
    <t>L. Carin LN gr</t>
  </si>
  <si>
    <t>Diaphragm gr 3/4</t>
  </si>
  <si>
    <t>LLL gr 16</t>
  </si>
  <si>
    <t>LLL gr B</t>
  </si>
  <si>
    <t>LLL gr A</t>
  </si>
  <si>
    <t>LLL Cluster 12</t>
  </si>
  <si>
    <t>LLL gran 8</t>
  </si>
  <si>
    <t>LLL Gran 3</t>
  </si>
  <si>
    <t>LLL gran 2</t>
  </si>
  <si>
    <t>RLL gr 11</t>
  </si>
  <si>
    <t>R carin LN gr</t>
  </si>
  <si>
    <t>Inf RMS 2 gr</t>
  </si>
  <si>
    <t>R paratrach LN gr</t>
  </si>
  <si>
    <t>R cran HLN gr</t>
  </si>
  <si>
    <t>RLL 13 cluster</t>
  </si>
  <si>
    <t>RLL gr 17</t>
  </si>
  <si>
    <t>RLL 18/14 cluster</t>
  </si>
  <si>
    <t>RML gran A</t>
  </si>
  <si>
    <t>LLL gran TB pneum</t>
  </si>
  <si>
    <t>RUL cluster B</t>
  </si>
  <si>
    <t>LLL cluster 17</t>
  </si>
  <si>
    <t>R paratrach LN gran</t>
  </si>
  <si>
    <t>LLL sup gran 6/7/9 TB pneum</t>
  </si>
  <si>
    <t>ACC gran 1</t>
  </si>
  <si>
    <t>RLL gran 20</t>
  </si>
  <si>
    <t>RLL gran 18</t>
  </si>
  <si>
    <t>R Cran HLN 1 Gr</t>
  </si>
  <si>
    <t>Acc</t>
  </si>
  <si>
    <t>RLL LN</t>
  </si>
  <si>
    <t>RUL 3 Cluster</t>
  </si>
  <si>
    <t>RUL 2</t>
  </si>
  <si>
    <t>Liver gr 3</t>
  </si>
  <si>
    <t>RUL / RML Thick</t>
  </si>
  <si>
    <t>RUL 8</t>
  </si>
  <si>
    <t>RUL 10</t>
  </si>
  <si>
    <t>RUL 11</t>
  </si>
  <si>
    <t>R Cran HLN 2 gr</t>
  </si>
  <si>
    <t>RUL 7</t>
  </si>
  <si>
    <t>RUL 6</t>
  </si>
  <si>
    <t>RUL 5</t>
  </si>
  <si>
    <t>L Carin LN gr</t>
  </si>
  <si>
    <t>L Cran HLN2 gr</t>
  </si>
  <si>
    <t>LLL grB</t>
  </si>
  <si>
    <t>LLL gr 1/2/7</t>
  </si>
  <si>
    <t>LLL gr16</t>
  </si>
  <si>
    <t>LLL gr27</t>
  </si>
  <si>
    <t>LLL gr28</t>
  </si>
  <si>
    <t>LLL gr30</t>
  </si>
  <si>
    <t>LLL gr33</t>
  </si>
  <si>
    <t>LLL gr35</t>
  </si>
  <si>
    <t>L Cran HLN2</t>
  </si>
  <si>
    <t>Cent Carin LN gr</t>
  </si>
  <si>
    <t>Liver gr1</t>
  </si>
  <si>
    <t>R Subclav LN</t>
  </si>
  <si>
    <t>LUL gr2</t>
  </si>
  <si>
    <t>Liver gr3</t>
  </si>
  <si>
    <t>R Cran HLN gran</t>
  </si>
  <si>
    <t>RMS Bronch LN gran</t>
  </si>
  <si>
    <t>RML gr 1,2,3</t>
  </si>
  <si>
    <t>RML grA</t>
  </si>
  <si>
    <t>Liver w/gr</t>
  </si>
  <si>
    <t>RML grB</t>
  </si>
  <si>
    <t>RLL gr10</t>
  </si>
  <si>
    <t>RLL gr11</t>
  </si>
  <si>
    <t>RLL gr2-6</t>
  </si>
  <si>
    <t>RLL gr7</t>
  </si>
  <si>
    <t>RLL gr8/9</t>
  </si>
  <si>
    <t>RLL gr12</t>
  </si>
  <si>
    <t>RLL gr14</t>
  </si>
  <si>
    <t>RLL grC</t>
  </si>
  <si>
    <t>RLL grD</t>
  </si>
  <si>
    <t>Acc gr B</t>
  </si>
  <si>
    <t>RT4 paracostal abs</t>
  </si>
  <si>
    <t>RT3 paracostal abs</t>
  </si>
  <si>
    <t>R post paracostal abs</t>
  </si>
  <si>
    <t>Diaphragm gr 1</t>
  </si>
  <si>
    <t>RLL 8/9/10/11 TB pneum</t>
  </si>
  <si>
    <t>RLL 7 TB pneum</t>
  </si>
  <si>
    <t>RLL 6 TB pneum</t>
  </si>
  <si>
    <t>RLL 4 TB pneum</t>
  </si>
  <si>
    <t>RLL 2/3 TB pneum</t>
  </si>
  <si>
    <t>R subclav LN gr</t>
  </si>
  <si>
    <t>Acc gr C</t>
  </si>
  <si>
    <t>Acc gr 1</t>
  </si>
  <si>
    <t>LLL gr 2</t>
  </si>
  <si>
    <t>LLL gr 1</t>
  </si>
  <si>
    <t>RLL gr B</t>
  </si>
  <si>
    <t>RLL gr A</t>
  </si>
  <si>
    <t>RLL gr 1</t>
  </si>
  <si>
    <t>ACC gran 6</t>
  </si>
  <si>
    <t>ACC gran 9</t>
  </si>
  <si>
    <t>ACC gran 10</t>
  </si>
  <si>
    <t>ACC gran 13</t>
  </si>
  <si>
    <t>ACC gran B</t>
  </si>
  <si>
    <t>ACC gran A</t>
  </si>
  <si>
    <t>RLL 4 cluster</t>
  </si>
  <si>
    <t>Paraesoph LN 1</t>
  </si>
  <si>
    <t>Liver gran 1</t>
  </si>
  <si>
    <t>Cent carin LN gran</t>
  </si>
  <si>
    <t>Paraesoph LN 2 gran</t>
  </si>
  <si>
    <t>RT6 paracostal absc</t>
  </si>
  <si>
    <t xml:space="preserve">Cent carin LN 2 gran </t>
  </si>
  <si>
    <t>LML Gr A</t>
  </si>
  <si>
    <t>RUL Cluster 3</t>
  </si>
  <si>
    <t>RUL gr 2</t>
  </si>
  <si>
    <t>RUL 1 TB pneum</t>
  </si>
  <si>
    <t>RLL 15 TB pneum</t>
  </si>
  <si>
    <t>RLL 14 TN pneum</t>
  </si>
  <si>
    <t>RLL 12 TB pneum</t>
  </si>
  <si>
    <t>RLL 8 TB pneum</t>
  </si>
  <si>
    <t>LUL gr 1 </t>
  </si>
  <si>
    <t>rml gr 4</t>
  </si>
  <si>
    <t>LLL gr 8</t>
  </si>
  <si>
    <t>LLL gr 7</t>
  </si>
  <si>
    <t>L.cran HLN 2 gr</t>
  </si>
  <si>
    <t>L carin LN </t>
  </si>
  <si>
    <t>RML gr A</t>
  </si>
  <si>
    <t>LLL gr C</t>
  </si>
  <si>
    <t>LLL gr D </t>
  </si>
  <si>
    <t>RUL </t>
  </si>
  <si>
    <t>RML </t>
  </si>
  <si>
    <t>ACC gr C</t>
  </si>
  <si>
    <t>ACC gr A</t>
  </si>
  <si>
    <t>LLL 6 area gr 10-1</t>
  </si>
  <si>
    <t>LLL gr 3</t>
  </si>
  <si>
    <t>R paratrach Ln gr</t>
  </si>
  <si>
    <t>RLL gr 5 cluster</t>
  </si>
  <si>
    <t>RLL gr 2 new</t>
  </si>
  <si>
    <t>RLL 1 cluster 10-1</t>
  </si>
  <si>
    <t>peri pancreatiuc ln</t>
  </si>
  <si>
    <t>ACC LN</t>
  </si>
  <si>
    <t>T8-T9 paravert ln</t>
  </si>
  <si>
    <t>RLL 20/21 cluster</t>
  </si>
  <si>
    <t>RLL gr 9</t>
  </si>
  <si>
    <t>RLL gr 3</t>
  </si>
  <si>
    <t>LLL gran B</t>
  </si>
  <si>
    <t>T8 gran</t>
  </si>
  <si>
    <t>L paraesoph LN gran</t>
  </si>
  <si>
    <t>LLL TB pneum</t>
  </si>
  <si>
    <t>LLL E cluster</t>
  </si>
  <si>
    <t>snot</t>
  </si>
  <si>
    <t>L cran HLN 1/2 gran</t>
  </si>
  <si>
    <t>R paratrach LN 2 gran</t>
  </si>
  <si>
    <t>LML pneum ant</t>
  </si>
  <si>
    <t>LUL pneum</t>
  </si>
  <si>
    <t>LLL gran C</t>
  </si>
  <si>
    <t xml:space="preserve">LLL </t>
  </si>
  <si>
    <t>LLL gran 3</t>
  </si>
  <si>
    <t>ACC gran 2</t>
  </si>
  <si>
    <t>ACC gran 8</t>
  </si>
  <si>
    <t>ACC gran 7</t>
  </si>
  <si>
    <t>ACC gran 5B</t>
  </si>
  <si>
    <t>ACC gran 4A</t>
  </si>
  <si>
    <t>ACC gran 2A</t>
  </si>
  <si>
    <t>RLL gr1-4</t>
  </si>
  <si>
    <t>RLL gr8-10</t>
  </si>
  <si>
    <t>LLL gr7</t>
  </si>
  <si>
    <t>RLL gr13</t>
  </si>
  <si>
    <t>RLL gr15</t>
  </si>
  <si>
    <t>RLL gr16</t>
  </si>
  <si>
    <t>ACC +gran</t>
  </si>
  <si>
    <t>Acc gr3</t>
  </si>
  <si>
    <t>ACC gr4</t>
  </si>
  <si>
    <t>ACC gr5</t>
  </si>
  <si>
    <t>ACC gr6</t>
  </si>
  <si>
    <t>ACC gr7</t>
  </si>
  <si>
    <t>RML gr3</t>
  </si>
  <si>
    <t>RML gr4 cluster</t>
  </si>
  <si>
    <t>RML gr5</t>
  </si>
  <si>
    <t>LLL gr2</t>
  </si>
  <si>
    <t>RML gr1</t>
  </si>
  <si>
    <t>RML gr2</t>
  </si>
  <si>
    <t>RUL gr4</t>
  </si>
  <si>
    <t>LML gr1</t>
  </si>
  <si>
    <t>LLL grA</t>
  </si>
  <si>
    <t>LUL gr6 cluster</t>
  </si>
  <si>
    <t>LUL gr5</t>
  </si>
  <si>
    <t>LUL gr4</t>
  </si>
  <si>
    <t>L Carin LN</t>
  </si>
  <si>
    <t>R Cran HLN +gran</t>
  </si>
  <si>
    <t>LLL gr 5/6</t>
  </si>
  <si>
    <t>LLL gr9 area</t>
  </si>
  <si>
    <t>LLL gr19</t>
  </si>
  <si>
    <t>TreatmentGroup</t>
  </si>
  <si>
    <t>NHPid</t>
  </si>
  <si>
    <t>Tissue</t>
  </si>
  <si>
    <t>21818_ART_spleen</t>
  </si>
  <si>
    <t>21818_ART_ACC</t>
  </si>
  <si>
    <t>21818_ART_LUL</t>
  </si>
  <si>
    <t>21818_ART_RLL</t>
  </si>
  <si>
    <t>21818_ART_RUL</t>
  </si>
  <si>
    <t>23218_ART_Spleen</t>
  </si>
  <si>
    <t>23218_ART_RUL</t>
  </si>
  <si>
    <t>23218_ART_RML</t>
  </si>
  <si>
    <t>23218_ART_LLL</t>
  </si>
  <si>
    <t>23218_ART_Access</t>
  </si>
  <si>
    <t>30018_TB_LML</t>
  </si>
  <si>
    <t>30018_TB_RML</t>
  </si>
  <si>
    <t>30018_TB_LLL</t>
  </si>
  <si>
    <t>30118_TB_LLL</t>
  </si>
  <si>
    <t>22417_TB_Accessory</t>
  </si>
  <si>
    <t>22417_TB_RLL</t>
  </si>
  <si>
    <t>22517_SIV_LUL</t>
  </si>
  <si>
    <t>22517_SIV_ACC</t>
  </si>
  <si>
    <t>22517_SIV_RML</t>
  </si>
  <si>
    <t>22517_SIV_RLL</t>
  </si>
  <si>
    <t>22617_SIV_Spleen</t>
  </si>
  <si>
    <t>22617_SIV_ACC</t>
  </si>
  <si>
    <t>22617_SIV_RLL</t>
  </si>
  <si>
    <t>22617_SIV_RML</t>
  </si>
  <si>
    <t>22617_SIV_RUL</t>
  </si>
  <si>
    <t>22617_SIV_LLL</t>
  </si>
  <si>
    <t>22617_SIV_LML</t>
  </si>
  <si>
    <t>22617_SIV_LUL</t>
  </si>
  <si>
    <t>22318_ART_LLL</t>
  </si>
  <si>
    <t>22318_ART_LUL</t>
  </si>
  <si>
    <t>23017_TB_LLL</t>
  </si>
  <si>
    <t>23017_TB_LML</t>
  </si>
  <si>
    <t>23017_TB_LUL</t>
  </si>
  <si>
    <t>23017_TB_RLL</t>
  </si>
  <si>
    <t>23017_TB_RUL</t>
  </si>
  <si>
    <t>24018_ART_Acc</t>
  </si>
  <si>
    <t>24018_ART_RLL</t>
  </si>
  <si>
    <t>34319_ART_ACC</t>
  </si>
  <si>
    <t>34319_ART_RML</t>
  </si>
  <si>
    <t>34319_ART_LML</t>
  </si>
  <si>
    <t>22117_SIV_Acc</t>
  </si>
  <si>
    <t>22117_SIV_RLL</t>
  </si>
  <si>
    <t>22117_SIV_RML</t>
  </si>
  <si>
    <t>22117_SIV_RUL</t>
  </si>
  <si>
    <t>22317_SIV_LLL</t>
  </si>
  <si>
    <t>22317_SIV_ACC</t>
  </si>
  <si>
    <t>22917_TB_snot</t>
  </si>
  <si>
    <t>22917_TB_RML</t>
  </si>
  <si>
    <t>23518_ART_ACC</t>
  </si>
  <si>
    <t>23518_ART_RUL</t>
  </si>
  <si>
    <t>23518_ART_RML</t>
  </si>
  <si>
    <t>33519_ART_RLL</t>
  </si>
  <si>
    <t>33519_ART_RML</t>
  </si>
  <si>
    <t>33519_ART_RUL</t>
  </si>
  <si>
    <t>33519_ART_LML</t>
  </si>
  <si>
    <t>33519_ART_LUL</t>
  </si>
  <si>
    <t>33519_ART_Spleen</t>
  </si>
  <si>
    <t>33919_ART_RLL</t>
  </si>
  <si>
    <t>33919_ART_LLL</t>
  </si>
  <si>
    <t>21818_ART_LLLgran5</t>
  </si>
  <si>
    <t>21818_ART_RMLcluster1</t>
  </si>
  <si>
    <t>21818_ART_LcarinLNgran</t>
  </si>
  <si>
    <t>21818_ART_spleengran1</t>
  </si>
  <si>
    <t>21818_ART_diaphragmgran2</t>
  </si>
  <si>
    <t>21818_ART_diaphragmgran3</t>
  </si>
  <si>
    <t>21818_ART_RLLgran4</t>
  </si>
  <si>
    <t>21818_ART_RLLgran5</t>
  </si>
  <si>
    <t>21818_ART_RLL6doublet</t>
  </si>
  <si>
    <t>21818_ART_livergran1</t>
  </si>
  <si>
    <t>21818_ART_livergran2</t>
  </si>
  <si>
    <t>21818_ART_RULcluster20</t>
  </si>
  <si>
    <t>21818_ART_RULgran8</t>
  </si>
  <si>
    <t>21818_ART_RULgran13/14</t>
  </si>
  <si>
    <t>21818_ART_RULgran15</t>
  </si>
  <si>
    <t>21818_ART_RULgran10</t>
  </si>
  <si>
    <t>21818_ART_RULcluster9</t>
  </si>
  <si>
    <t>21818_ART_RantT6paracostabs</t>
  </si>
  <si>
    <t>21818_ART_LMLgran1</t>
  </si>
  <si>
    <t>21818_ART_livergran3</t>
  </si>
  <si>
    <t>21818_ART_RcranHLNgran</t>
  </si>
  <si>
    <t>21818_ART_LcranHLNgran</t>
  </si>
  <si>
    <t>21818_ART_RcarinLNgran</t>
  </si>
  <si>
    <t>21818_ART_LMSBRLN</t>
  </si>
  <si>
    <t>21818_ART_RMLgran5</t>
  </si>
  <si>
    <t>21818_ART_LLLgran17/19</t>
  </si>
  <si>
    <t>21818_ART_LLLgranA</t>
  </si>
  <si>
    <t>21818_ART_RULcluster1</t>
  </si>
  <si>
    <t>21818_ART_RULgran4</t>
  </si>
  <si>
    <t>21818_ART_RULgran6</t>
  </si>
  <si>
    <t>21818_ART_RLLgranB</t>
  </si>
  <si>
    <t>21818_ART_RLLgranA</t>
  </si>
  <si>
    <t>21818_ART_RLLgran12TBpneum</t>
  </si>
  <si>
    <t>21818_ART_RLLgran10</t>
  </si>
  <si>
    <t>21818_ART_RLLgran9</t>
  </si>
  <si>
    <t>21818_ART_RLLcluster1</t>
  </si>
  <si>
    <t>23218_ART_RLLChainofgr</t>
  </si>
  <si>
    <t>23218_ART_L.SubclavLN</t>
  </si>
  <si>
    <t>23218_ART_LMSLN</t>
  </si>
  <si>
    <t>23218_ART_ParaesophLNgr</t>
  </si>
  <si>
    <t>23218_ART_ParacostAbsT4</t>
  </si>
  <si>
    <t>23218_ART_ParacostAbsT6Cluster</t>
  </si>
  <si>
    <t>23218_ART_RLL3-13Cluster</t>
  </si>
  <si>
    <t>23218_ART_Accgr17</t>
  </si>
  <si>
    <t>23218_ART_RMLgrD</t>
  </si>
  <si>
    <t>23218_ART_Accgr21</t>
  </si>
  <si>
    <t>23218_ART_Livergr1</t>
  </si>
  <si>
    <t>23218_ART_Livergr2</t>
  </si>
  <si>
    <t>23218_ART_RLLgr31</t>
  </si>
  <si>
    <t>23218_ART_RLLwgranaround36</t>
  </si>
  <si>
    <t>23218_ART_RLLgr46-50</t>
  </si>
  <si>
    <t>23218_ART_RLL34cluster</t>
  </si>
  <si>
    <t>23218_ART_RLLgr72</t>
  </si>
  <si>
    <t>23218_ART_RLLgr73</t>
  </si>
  <si>
    <t>23218_ART_Accgran20</t>
  </si>
  <si>
    <t>23218_ART_RLL36Cluster</t>
  </si>
  <si>
    <t>23218_ART_RLLA</t>
  </si>
  <si>
    <t>23218_ART_RLLgranB</t>
  </si>
  <si>
    <t>23218_ART_RLLcluster2</t>
  </si>
  <si>
    <t>23218_ART_RLLgrC</t>
  </si>
  <si>
    <t>23218_ART_Acc12/13TBpneum</t>
  </si>
  <si>
    <t>23218_ART_Diaphragmgr2</t>
  </si>
  <si>
    <t>23218_ART_L.CranHLN2gr</t>
  </si>
  <si>
    <t>23218_ART_ParacostAbsT7</t>
  </si>
  <si>
    <t>23218_ART_CentCarinGr</t>
  </si>
  <si>
    <t>23218_ART_RMSLNgr</t>
  </si>
  <si>
    <t>23218_ART_R.CranHLNgr</t>
  </si>
  <si>
    <t>23218_ART_AccgrA</t>
  </si>
  <si>
    <t>23218_ART_AccbrB</t>
  </si>
  <si>
    <t>23218_ART_AccareaC</t>
  </si>
  <si>
    <t>23218_ART_AccDCluster</t>
  </si>
  <si>
    <t>23218_ART_Acccluster22,24,30,31,38</t>
  </si>
  <si>
    <t>23218_ART_Acccluster8/9</t>
  </si>
  <si>
    <t>23218_ART_Acccluster11</t>
  </si>
  <si>
    <t>23218_ART_Acc14/16Cluster</t>
  </si>
  <si>
    <t>23218_ART_RUL1gr</t>
  </si>
  <si>
    <t>23218_ART_PretrachLN</t>
  </si>
  <si>
    <t>30018_TB_RLLgran3</t>
  </si>
  <si>
    <t>30018_TB_RLLgran21</t>
  </si>
  <si>
    <t>30018_TB_RLLgran19</t>
  </si>
  <si>
    <t>30018_TB_RLLgran15</t>
  </si>
  <si>
    <t>30018_TB_RLL18cluster</t>
  </si>
  <si>
    <t>30018_TB_RLLgran12</t>
  </si>
  <si>
    <t>30018_TB_RLLgran17</t>
  </si>
  <si>
    <t>30018_TB_RLLgran5/6</t>
  </si>
  <si>
    <t>30018_TB_RLLgran16</t>
  </si>
  <si>
    <t>30018_TB_RLLgran8</t>
  </si>
  <si>
    <t>30018_TB_RcranHLNgran</t>
  </si>
  <si>
    <t>30018_TB_RMLgran1</t>
  </si>
  <si>
    <t>30018_TB_RcarinLNgran</t>
  </si>
  <si>
    <t>30018_TB_RMSLNgran</t>
  </si>
  <si>
    <t>30018_TB_RLLgran11</t>
  </si>
  <si>
    <t>30018_TB_RLLgran1</t>
  </si>
  <si>
    <t>30018_TB_RLLgran9</t>
  </si>
  <si>
    <t>30118_TB_LLgran2</t>
  </si>
  <si>
    <t>30118_TB_LLgran5</t>
  </si>
  <si>
    <t>30118_TB_LLgran3</t>
  </si>
  <si>
    <t>30118_TB_LLLgran12</t>
  </si>
  <si>
    <t>30118_TB_LLLgran14</t>
  </si>
  <si>
    <t>30118_TB_LLLgran15</t>
  </si>
  <si>
    <t>30118_TB_LLLgran16</t>
  </si>
  <si>
    <t>30118_TB_RLLgran2</t>
  </si>
  <si>
    <t>30118_TB_LcarinLNgran</t>
  </si>
  <si>
    <t>30118_TB_LLLgran10</t>
  </si>
  <si>
    <t>30118_TB_LLL19doublet</t>
  </si>
  <si>
    <t>30118_TB_LLLgran11</t>
  </si>
  <si>
    <t>30118_TB_LLLgran21</t>
  </si>
  <si>
    <t>30118_TB_LLLgranA</t>
  </si>
  <si>
    <t>30118_TB_LLLgran20</t>
  </si>
  <si>
    <t>30118_TB_RLLgran1</t>
  </si>
  <si>
    <t>30118_TB_LLLgran17</t>
  </si>
  <si>
    <t>30118_TB_LLLgran18</t>
  </si>
  <si>
    <t>30118_TB_LLLgran1</t>
  </si>
  <si>
    <t>30118_TB_ArealateraltoLLLgran1</t>
  </si>
  <si>
    <t>30118_TB_LLLgran9</t>
  </si>
  <si>
    <t>22417_TB_RLLgran13</t>
  </si>
  <si>
    <t>22417_TB_RLLgran12</t>
  </si>
  <si>
    <t>22417_TB_RLLgran9</t>
  </si>
  <si>
    <t>22417_TB_RLLgranB</t>
  </si>
  <si>
    <t>22417_TB_RLLgranA</t>
  </si>
  <si>
    <t>22417_TB_RcranHLNgran</t>
  </si>
  <si>
    <t>22417_TB_LcranHLN</t>
  </si>
  <si>
    <t>22417_TB_RcarinLNgran</t>
  </si>
  <si>
    <t>22417_TB_RLLgran7/8</t>
  </si>
  <si>
    <t>22417_TB_RLLgran6</t>
  </si>
  <si>
    <t>22417_TB_RLLgran5</t>
  </si>
  <si>
    <t>22417_TB_RLLgran4</t>
  </si>
  <si>
    <t>22417_TB_RLLgran3</t>
  </si>
  <si>
    <t>22417_TB_RLLgran2</t>
  </si>
  <si>
    <t>22417_TB_RLLgran1</t>
  </si>
  <si>
    <t>22417_TB_RMSLNgran</t>
  </si>
  <si>
    <t>22517_SIV_RLLgr15</t>
  </si>
  <si>
    <t>22517_SIV_RLLgr16</t>
  </si>
  <si>
    <t>22517_SIV_RLLcluster18</t>
  </si>
  <si>
    <t>22517_SIV_RLLgr19</t>
  </si>
  <si>
    <t>22517_SIV_RLLclusterA</t>
  </si>
  <si>
    <t>22517_SIV_Livergr1</t>
  </si>
  <si>
    <t>22517_SIV_Livergr2</t>
  </si>
  <si>
    <t>22517_SIV_RMLgr1A</t>
  </si>
  <si>
    <t>22517_SIV_LMLclusrter1-3</t>
  </si>
  <si>
    <t>22517_SIV_LMLcluster2</t>
  </si>
  <si>
    <t>22517_SIV_LMLcluster4</t>
  </si>
  <si>
    <t>22517_SIV_LLLcluster1</t>
  </si>
  <si>
    <t>22517_SIV_ACCcluster2</t>
  </si>
  <si>
    <t>22517_SIV_RMSbrLNantgr</t>
  </si>
  <si>
    <t>22517_SIV_Rcranw/gr</t>
  </si>
  <si>
    <t>22517_SIV_LcranHLN</t>
  </si>
  <si>
    <t>22517_SIV_ACCw/suspectgr</t>
  </si>
  <si>
    <t>22517_SIV_Rcarinlngr</t>
  </si>
  <si>
    <t>22517_SIV_LMLw/gr</t>
  </si>
  <si>
    <t>22517_SIV_RLLgr4</t>
  </si>
  <si>
    <t>22517_SIV_RLLgr5</t>
  </si>
  <si>
    <t>22517_SIV_RLLcluster7</t>
  </si>
  <si>
    <t>22517_SIV_RLLgr8</t>
  </si>
  <si>
    <t>22517_SIV_RLLgr9A</t>
  </si>
  <si>
    <t>22517_SIV_RLLgr9B</t>
  </si>
  <si>
    <t>22517_SIV_RLLcluster12</t>
  </si>
  <si>
    <t>22517_SIV_RLLgr13</t>
  </si>
  <si>
    <t>22517_SIV_RLLcluster14</t>
  </si>
  <si>
    <t>22517_SIV_LML</t>
  </si>
  <si>
    <t>22517_SIV_LLLsup1/3</t>
  </si>
  <si>
    <t>22517_SIV_LLLinferior2/3</t>
  </si>
  <si>
    <t>22517_SIV_RLLgr1</t>
  </si>
  <si>
    <t>22517_SIV_RLLcluster2</t>
  </si>
  <si>
    <t>22517_SIV_RLLcluster3</t>
  </si>
  <si>
    <t>22517_SIV_RLLcluster10/11posscavity</t>
  </si>
  <si>
    <t>22617_SIV_LaxLN</t>
  </si>
  <si>
    <t>22617_SIV_RLLlatchainofgr</t>
  </si>
  <si>
    <t>22617_SIV_RLLgr2</t>
  </si>
  <si>
    <t>22617_SIV_RLLcluster8</t>
  </si>
  <si>
    <t>22617_SIV_RLLgr10</t>
  </si>
  <si>
    <t>22617_SIV_RLLcluster11</t>
  </si>
  <si>
    <t>22617_SIV_RLLgr12</t>
  </si>
  <si>
    <t>22617_SIV_RLLcluster13</t>
  </si>
  <si>
    <t>22617_SIV_RparatrachLN</t>
  </si>
  <si>
    <t>22617_SIV_LMSbrLN1</t>
  </si>
  <si>
    <t>22617_SIV_LsubclavLN</t>
  </si>
  <si>
    <t>22617_SIV_RULgrA</t>
  </si>
  <si>
    <t>22617_SIV_RsubclavLN</t>
  </si>
  <si>
    <t>33419_TB_LCranHLN2gran</t>
  </si>
  <si>
    <t>33419_TB_RCarinLN</t>
  </si>
  <si>
    <t>33419_TB_AccessgrA</t>
  </si>
  <si>
    <t>33419_TB_LLLgr3</t>
  </si>
  <si>
    <t>33419_TB_LLLgr5</t>
  </si>
  <si>
    <t>22318_ART_L.CranHLN2Gran</t>
  </si>
  <si>
    <t>22318_ART_L.CarinLNgr</t>
  </si>
  <si>
    <t>22318_ART_Diaphragmgr3/4</t>
  </si>
  <si>
    <t>22318_ART_LLLgr16</t>
  </si>
  <si>
    <t>22318_ART_LLLgrB</t>
  </si>
  <si>
    <t>22318_ART_LLLgrA</t>
  </si>
  <si>
    <t>22318_ART_LLLCluster12</t>
  </si>
  <si>
    <t>22318_ART_LLLgran8</t>
  </si>
  <si>
    <t>22318_ART_LLLGran3</t>
  </si>
  <si>
    <t>22318_ART_LLLgran2</t>
  </si>
  <si>
    <t>22318_ART_LLLgran1</t>
  </si>
  <si>
    <t>22717_TB_RLLgr2</t>
  </si>
  <si>
    <t>22717_TB_RLLgr4</t>
  </si>
  <si>
    <t>22717_TB_RLLgr11</t>
  </si>
  <si>
    <t>22717_TB_RcarinLNgr</t>
  </si>
  <si>
    <t>22717_TB_InfRMS2gr</t>
  </si>
  <si>
    <t>22717_TB_RparatrachLNgr</t>
  </si>
  <si>
    <t>22717_TB_RcranHLNgr</t>
  </si>
  <si>
    <t>22717_TB_Livergr1</t>
  </si>
  <si>
    <t>22717_TB_RLLgrC</t>
  </si>
  <si>
    <t>22717_TB_RLL13cluster</t>
  </si>
  <si>
    <t>22717_TB_RLLgr17</t>
  </si>
  <si>
    <t>22717_TB_RLL18/14cluster</t>
  </si>
  <si>
    <t>23017_TB_RLLgran9</t>
  </si>
  <si>
    <t>23017_TB_RLLgran6</t>
  </si>
  <si>
    <t>23017_TB_RMLgranA</t>
  </si>
  <si>
    <t>23017_TB_LLLgranTBpneum</t>
  </si>
  <si>
    <t>23017_TB_RULclusterB</t>
  </si>
  <si>
    <t>23017_TB_LLLcluster17</t>
  </si>
  <si>
    <t>23017_TB_RparatrachLNgran</t>
  </si>
  <si>
    <t>23017_TB_RLLgran10</t>
  </si>
  <si>
    <t>23017_TB_LLLgran10</t>
  </si>
  <si>
    <t>23017_TB_LLLsupgran6/7/9TBpneum</t>
  </si>
  <si>
    <t>23017_TB_LLLgran2</t>
  </si>
  <si>
    <t>23017_TB_ACCgran1</t>
  </si>
  <si>
    <t>23017_TB_LLLgranA</t>
  </si>
  <si>
    <t>23017_TB_RLLgran20</t>
  </si>
  <si>
    <t>23017_TB_RLLgran19</t>
  </si>
  <si>
    <t>23017_TB_RLLgran18</t>
  </si>
  <si>
    <t>23017_TB_RLLgran16</t>
  </si>
  <si>
    <t>23017_TB_RLLgran15</t>
  </si>
  <si>
    <t>24018_ART_RCranHLN1Gr</t>
  </si>
  <si>
    <t>24018_ART_RLLLN</t>
  </si>
  <si>
    <t>24018_ART_RUL3Cluster</t>
  </si>
  <si>
    <t>24018_ART_RUL2</t>
  </si>
  <si>
    <t>24018_ART_Livergr3</t>
  </si>
  <si>
    <t>24018_ART_RUL/RMLThick</t>
  </si>
  <si>
    <t>24018_ART_RUL8</t>
  </si>
  <si>
    <t>24018_ART_RUL10</t>
  </si>
  <si>
    <t>24018_ART_RUL11</t>
  </si>
  <si>
    <t>24018_ART_RCranHLN2gr</t>
  </si>
  <si>
    <t>24018_ART_RUL7</t>
  </si>
  <si>
    <t>24018_ART_RUL6</t>
  </si>
  <si>
    <t>24018_ART_RUL5</t>
  </si>
  <si>
    <t>33919_ART_LCarinLNgr</t>
  </si>
  <si>
    <t>33919_ART_LCranHLN2gr</t>
  </si>
  <si>
    <t>33919_ART_LLLgrB</t>
  </si>
  <si>
    <t>33919_ART_LLLgr1/2/7</t>
  </si>
  <si>
    <t>33919_ART_LLLgr16</t>
  </si>
  <si>
    <t>33919_ART_LLLgr27</t>
  </si>
  <si>
    <t>33919_ART_LLLgr28</t>
  </si>
  <si>
    <t>33919_ART_LLLgr30</t>
  </si>
  <si>
    <t>33919_ART_LLLgr33</t>
  </si>
  <si>
    <t>33919_ART_LLLgr35</t>
  </si>
  <si>
    <t>34319_ART_LCranHLN2</t>
  </si>
  <si>
    <t>34319_ART_RLLgr1</t>
  </si>
  <si>
    <t>34319_ART_CentCarinLNgr</t>
  </si>
  <si>
    <t>34319_ART_Livergr1</t>
  </si>
  <si>
    <t>34319_ART_RSubclavLN</t>
  </si>
  <si>
    <t>34319_ART_LULgr2</t>
  </si>
  <si>
    <t>34319_ART_Livergr3</t>
  </si>
  <si>
    <t>34319_ART_RCranHLNgran</t>
  </si>
  <si>
    <t>34319_ART_RMSBronchLNgran</t>
  </si>
  <si>
    <t>34319_ART_RMLgr1,2,3</t>
  </si>
  <si>
    <t>34319_ART_RMLgrA</t>
  </si>
  <si>
    <t>34319_ART_LLLgr3</t>
  </si>
  <si>
    <t>34319_ART_Liverw/gr</t>
  </si>
  <si>
    <t>34319_ART_RMLgrB</t>
  </si>
  <si>
    <t>34319_ART_RLLgr10</t>
  </si>
  <si>
    <t>34319_ART_RLLgr11</t>
  </si>
  <si>
    <t>34319_ART_RLLgr2-6</t>
  </si>
  <si>
    <t>34319_ART_RLLgr7</t>
  </si>
  <si>
    <t>34319_ART_RLLgr8/9</t>
  </si>
  <si>
    <t>34319_ART_RLLgr12</t>
  </si>
  <si>
    <t>34319_ART_RLLgr14</t>
  </si>
  <si>
    <t>34319_ART_RLLgrC</t>
  </si>
  <si>
    <t>34319_ART_RLLgrD</t>
  </si>
  <si>
    <t>22117_SIV_LMSLN</t>
  </si>
  <si>
    <t>22117_SIV_RcarinLNgr</t>
  </si>
  <si>
    <t>22117_SIV_AccgrB</t>
  </si>
  <si>
    <t>22117_SIV_AccgrA</t>
  </si>
  <si>
    <t>22117_SIV_RT4paracostalabs</t>
  </si>
  <si>
    <t>22117_SIV_RT3paracostalabs</t>
  </si>
  <si>
    <t>22117_SIV_Rpostparacostalabs</t>
  </si>
  <si>
    <t>22117_SIV_Diaphragmgr2</t>
  </si>
  <si>
    <t>22117_SIV_Diaphragmgr1</t>
  </si>
  <si>
    <t>22117_SIV_RLL8/9/10/11TBpneum</t>
  </si>
  <si>
    <t>22117_SIV_RLL7TBpneum</t>
  </si>
  <si>
    <t>22117_SIV_RLL6TBpneum</t>
  </si>
  <si>
    <t>22117_SIV_RLL4TBpneum</t>
  </si>
  <si>
    <t>22117_SIV_RLL2/3TBpneum</t>
  </si>
  <si>
    <t>22117_SIV_RsubclavLNgr</t>
  </si>
  <si>
    <t>22117_SIV_AccgrC</t>
  </si>
  <si>
    <t>22117_SIV_Accgr1</t>
  </si>
  <si>
    <t>22117_SIV_LLLgr2</t>
  </si>
  <si>
    <t>22117_SIV_LLLgr1</t>
  </si>
  <si>
    <t>22117_SIV_RLLgrB</t>
  </si>
  <si>
    <t>22117_SIV_RLLgrA</t>
  </si>
  <si>
    <t>22117_SIV_RLLgr1</t>
  </si>
  <si>
    <t>22117_SIV_PretrachLN</t>
  </si>
  <si>
    <t>22218_ART_ACCgran6</t>
  </si>
  <si>
    <t>22218_ART_ACCgran9</t>
  </si>
  <si>
    <t>22218_ART_ACCgran10</t>
  </si>
  <si>
    <t>22218_ART_ACCgran13</t>
  </si>
  <si>
    <t>22218_ART_ACCgranB</t>
  </si>
  <si>
    <t>22218_ART_ACCgranA</t>
  </si>
  <si>
    <t>22218_ART_RLL4cluster</t>
  </si>
  <si>
    <t>22218_ART_RLLgran3</t>
  </si>
  <si>
    <t>22218_ART_RLLgran2</t>
  </si>
  <si>
    <t>22218_ART_RLLgran1</t>
  </si>
  <si>
    <t>22218_ART_ParaesophLN1</t>
  </si>
  <si>
    <t>22218_ART_Livergran1</t>
  </si>
  <si>
    <t>22218_ART_CentcarinLNgran</t>
  </si>
  <si>
    <t>22218_ART_ParaesophLN2gran</t>
  </si>
  <si>
    <t>22218_ART_RT6paracostalabsc</t>
  </si>
  <si>
    <t>22218_ART_CentcarinLN2gran</t>
  </si>
  <si>
    <t>22317_SIV_LMLGrA</t>
  </si>
  <si>
    <t>22317_SIV_RULCluster3</t>
  </si>
  <si>
    <t>22317_SIV_RULgr2</t>
  </si>
  <si>
    <t>22317_SIV_RUL1TBpneum</t>
  </si>
  <si>
    <t>22317_SIV_RLL15TBpneum</t>
  </si>
  <si>
    <t>22317_SIV_RLL14TNpneum</t>
  </si>
  <si>
    <t>22317_SIV_RLL12TBpneum</t>
  </si>
  <si>
    <t>22317_SIV_RLL8TBpneum</t>
  </si>
  <si>
    <t>22317_SIV_LULgr1</t>
  </si>
  <si>
    <t>22317_SIV_rmlgr4</t>
  </si>
  <si>
    <t>22317_SIV_LLLgr8</t>
  </si>
  <si>
    <t>22317_SIV_LLLgr7</t>
  </si>
  <si>
    <t>22317_SIV_L.cranHLN2gr</t>
  </si>
  <si>
    <t>22317_SIV_LcarinLN</t>
  </si>
  <si>
    <t>22317_SIV_RMLgrA</t>
  </si>
  <si>
    <t>22317_SIV_RcarinLNgr</t>
  </si>
  <si>
    <t>22317_SIV_LLLgrB</t>
  </si>
  <si>
    <t>22317_SIV_LLLgrC</t>
  </si>
  <si>
    <t>22317_SIV_LLLgrD</t>
  </si>
  <si>
    <t>22317_SIV_RUL</t>
  </si>
  <si>
    <t>22317_SIV_RML</t>
  </si>
  <si>
    <t>22317_SIV_ACCgrC</t>
  </si>
  <si>
    <t>22317_SIV_ACCgrA</t>
  </si>
  <si>
    <t>22317_SIV_LLL6areagr10-1</t>
  </si>
  <si>
    <t>22317_SIV_LLLgr3</t>
  </si>
  <si>
    <t>22317_SIV_Livergr1</t>
  </si>
  <si>
    <t>22317_SIV_RparatrachLngr</t>
  </si>
  <si>
    <t>22317_SIV_RLLgr5cluster</t>
  </si>
  <si>
    <t>22317_SIV_RLLgr2new</t>
  </si>
  <si>
    <t>22317_SIV_RLL1cluster10-1</t>
  </si>
  <si>
    <t>22317_SIV_peripancreatiucln</t>
  </si>
  <si>
    <t>22317_SIV_ACCLN</t>
  </si>
  <si>
    <t>22317_SIV_T8-T9paravertln</t>
  </si>
  <si>
    <t>22317_SIV_RcarinLNgran</t>
  </si>
  <si>
    <t>22817_TB_RLLgr2</t>
  </si>
  <si>
    <t>22817_TB_RLL20/21cluster</t>
  </si>
  <si>
    <t>22817_TB_RLLgr4</t>
  </si>
  <si>
    <t>22817_TB_RLLgr9</t>
  </si>
  <si>
    <t>22817_TB_RLLgr5</t>
  </si>
  <si>
    <t>22817_TB_RLLgr19</t>
  </si>
  <si>
    <t>22817_TB_RLLgr17</t>
  </si>
  <si>
    <t>22817_TB_RLLgr3</t>
  </si>
  <si>
    <t>22917_TB_LLLgranB</t>
  </si>
  <si>
    <t>22917_TB_T8gran</t>
  </si>
  <si>
    <t>22917_TB_LparaesophLNgran</t>
  </si>
  <si>
    <t>22917_TB_RparatrachLNgran</t>
  </si>
  <si>
    <t>22917_TB_LLLTBpneum</t>
  </si>
  <si>
    <t>22917_TB_LLLEcluster</t>
  </si>
  <si>
    <t>22917_TB_RcarinLNgran</t>
  </si>
  <si>
    <t>22917_TB_LLLgranA</t>
  </si>
  <si>
    <t>22917_TB_LcranHLN1/2gran</t>
  </si>
  <si>
    <t>22917_TB_RparatrachLN2gran</t>
  </si>
  <si>
    <t>22917_TB_LcarinLNgran</t>
  </si>
  <si>
    <t>22917_TB_LMLpneumant</t>
  </si>
  <si>
    <t>22917_TB_LULpneum</t>
  </si>
  <si>
    <t>22917_TB_LLLgranC</t>
  </si>
  <si>
    <t>23518_ART_LLL</t>
  </si>
  <si>
    <t>23518_ART_RLLgran2</t>
  </si>
  <si>
    <t>23518_ART_LLLgran3</t>
  </si>
  <si>
    <t>23518_ART_LLLgran1</t>
  </si>
  <si>
    <t>23518_ART_ACCgran2</t>
  </si>
  <si>
    <t>23518_ART_ACCgran8</t>
  </si>
  <si>
    <t>23518_ART_ACCgran7</t>
  </si>
  <si>
    <t>23518_ART_ACCgran5B</t>
  </si>
  <si>
    <t>23518_ART_ACCgran4A</t>
  </si>
  <si>
    <t>23518_ART_ACCgran2A</t>
  </si>
  <si>
    <t>33519_ART_RLLgr1-4</t>
  </si>
  <si>
    <t>33519_ART_RLLgr8-10</t>
  </si>
  <si>
    <t>33519_ART_LLLgr7</t>
  </si>
  <si>
    <t>33519_ART_RLLgr12</t>
  </si>
  <si>
    <t>33519_ART_RLLgr13</t>
  </si>
  <si>
    <t>33519_ART_RLLgr14</t>
  </si>
  <si>
    <t>33519_ART_RLLgr15</t>
  </si>
  <si>
    <t>33519_ART_RLLgr16</t>
  </si>
  <si>
    <t>33519_ART_ACC+gran</t>
  </si>
  <si>
    <t>33519_ART_Accgr3</t>
  </si>
  <si>
    <t>33519_ART_ACCgr4</t>
  </si>
  <si>
    <t>33519_ART_ACCgr5</t>
  </si>
  <si>
    <t>33519_ART_ACCgr6</t>
  </si>
  <si>
    <t>33519_ART_ACCgr7</t>
  </si>
  <si>
    <t>33519_ART_RMLgr3</t>
  </si>
  <si>
    <t>33519_ART_RMLgr4cluster</t>
  </si>
  <si>
    <t>33519_ART_RMLgr5</t>
  </si>
  <si>
    <t>33519_ART_LLLgr2</t>
  </si>
  <si>
    <t>33519_ART_RMLgr1</t>
  </si>
  <si>
    <t>33519_ART_RMLgr2</t>
  </si>
  <si>
    <t>33519_ART_RULgr4</t>
  </si>
  <si>
    <t>33519_ART_RULcluster1</t>
  </si>
  <si>
    <t>33519_ART_LLLgr5</t>
  </si>
  <si>
    <t>33519_ART_LMLgr1</t>
  </si>
  <si>
    <t>33519_ART_LLLgrA</t>
  </si>
  <si>
    <t>33519_ART_LULgr6cluster</t>
  </si>
  <si>
    <t>33519_ART_LULgr5</t>
  </si>
  <si>
    <t>33519_ART_LULgr4</t>
  </si>
  <si>
    <t>33519_ART_LLLgr3</t>
  </si>
  <si>
    <t>33519_ART_LULgr2</t>
  </si>
  <si>
    <t>33519_ART_LCarinLN</t>
  </si>
  <si>
    <t>33519_ART_RCranHLN+gran</t>
  </si>
  <si>
    <t>33919_ART_LLLgr5/6</t>
  </si>
  <si>
    <t>33919_ART_LLLgr9area</t>
  </si>
  <si>
    <t>33919_ART_LLLgr19</t>
  </si>
  <si>
    <t>SRA_sample_name</t>
  </si>
  <si>
    <t>23017_TB_RMSLNgran</t>
  </si>
  <si>
    <t>TIS-240510FLY-472</t>
  </si>
  <si>
    <t>TIS-240510FLY-444</t>
  </si>
  <si>
    <t>TIS-240510FLY-414</t>
  </si>
  <si>
    <t>TIS-240510FLY-424</t>
  </si>
  <si>
    <t>TIS-240510FLY-418</t>
  </si>
  <si>
    <t>TIS-240510FLY-419</t>
  </si>
  <si>
    <t>TIS-240510FLY-455</t>
  </si>
  <si>
    <t>TIS-240510FLY-456</t>
  </si>
  <si>
    <t>TIS-240510FLY-457</t>
  </si>
  <si>
    <t>TIS-240510FLY-426</t>
  </si>
  <si>
    <t>TIS-240510FLY-427</t>
  </si>
  <si>
    <t>TIS-240510FLY-441</t>
  </si>
  <si>
    <t>TIS-240510FLY-436</t>
  </si>
  <si>
    <t>TIS-240510FLY-439</t>
  </si>
  <si>
    <t>TIS-240510FLY-440</t>
  </si>
  <si>
    <t>TIS-240510FLY-438</t>
  </si>
  <si>
    <t>TIS-240510FLY-437</t>
  </si>
  <si>
    <t>TIS-240510FLY-422</t>
  </si>
  <si>
    <t>TIS-240510FLY-469</t>
  </si>
  <si>
    <t>TIS-240510FLY-428</t>
  </si>
  <si>
    <t>TIS-240510FLY-411</t>
  </si>
  <si>
    <t>TIS-240510FLY-412</t>
  </si>
  <si>
    <t>TIS-240510FLY-413</t>
  </si>
  <si>
    <t>TIS-240510FLY-415</t>
  </si>
  <si>
    <t>TIS-240510FLY-423</t>
  </si>
  <si>
    <t>TIS-240510FLY-449</t>
  </si>
  <si>
    <t>TIS-240510FLY-473</t>
  </si>
  <si>
    <t>TIS-240510FLY-475</t>
  </si>
  <si>
    <t>TIS-240510FLY-433</t>
  </si>
  <si>
    <t>TIS-240510FLY-434</t>
  </si>
  <si>
    <t>TIS-240510FLY-435</t>
  </si>
  <si>
    <t>TIS-240510FLY-464</t>
  </si>
  <si>
    <t>TIS-240510FLY-463</t>
  </si>
  <si>
    <t>TIS-240510FLY-462</t>
  </si>
  <si>
    <t>TIS-240510FLY-461</t>
  </si>
  <si>
    <t>TIS-240510FLY-460</t>
  </si>
  <si>
    <t>TIS-240510FLY-452</t>
  </si>
  <si>
    <t>TIS-240510FLY-429</t>
  </si>
  <si>
    <t>TIS-240510FLY-465</t>
  </si>
  <si>
    <t>TIS-240510FLY-451</t>
  </si>
  <si>
    <t>TIS-240510FLY-432</t>
  </si>
  <si>
    <t>TIS-240510FLY-604</t>
  </si>
  <si>
    <t>TIS-240510FLY-569</t>
  </si>
  <si>
    <t>TIS-240510FLY-573</t>
  </si>
  <si>
    <t>TIS-240510FLY-584</t>
  </si>
  <si>
    <t>TIS-240510FLY-485</t>
  </si>
  <si>
    <t>TIS-240510FLY-581</t>
  </si>
  <si>
    <t>TIS-240510FLY-582</t>
  </si>
  <si>
    <t>TIS-240510FLY-608</t>
  </si>
  <si>
    <t>TIS-240510FLY-624</t>
  </si>
  <si>
    <t>TIS-240510FLY-600</t>
  </si>
  <si>
    <t>TIS-240510FLY-626</t>
  </si>
  <si>
    <t>TIS-240510FLY-586</t>
  </si>
  <si>
    <t>TIS-240510FLY-587</t>
  </si>
  <si>
    <t>TIS-240510FLY-607</t>
  </si>
  <si>
    <t>TIS-240510FLY-611</t>
  </si>
  <si>
    <t>TIS-240510FLY-612</t>
  </si>
  <si>
    <t>TIS-240510FLY-613</t>
  </si>
  <si>
    <t>TIS-240510FLY-614</t>
  </si>
  <si>
    <t>TIS-240510FLY-625</t>
  </si>
  <si>
    <t>TIS-240510FLY-603</t>
  </si>
  <si>
    <t>TIS-240510FLY-616</t>
  </si>
  <si>
    <t>TIS-240510FLY-605</t>
  </si>
  <si>
    <t>TIS-240510FLY-617</t>
  </si>
  <si>
    <t>TIS-240510FLY-621</t>
  </si>
  <si>
    <t>TIS-240510FLY-536</t>
  </si>
  <si>
    <t>TIS-240510FLY-576</t>
  </si>
  <si>
    <t>TIS-240510FLY-583</t>
  </si>
  <si>
    <t>TIS-240510FLY-572</t>
  </si>
  <si>
    <t>TIS-240510FLY-574</t>
  </si>
  <si>
    <t>TIS-240510FLY-628</t>
  </si>
  <si>
    <t>TIS-240510FLY-630</t>
  </si>
  <si>
    <t>TIS-240510FLY-631</t>
  </si>
  <si>
    <t>TIS-240510FLY-622</t>
  </si>
  <si>
    <t>TIS-240510FLY-592</t>
  </si>
  <si>
    <t>TIS-240510FLY-596</t>
  </si>
  <si>
    <t>TIS-240510FLY-591</t>
  </si>
  <si>
    <t>TIS-240510FLY-593</t>
  </si>
  <si>
    <t>TIS-240510FLY-1485</t>
  </si>
  <si>
    <t>TIS-240510FLY-306</t>
  </si>
  <si>
    <t>TIS-240510FLY-324</t>
  </si>
  <si>
    <t>TIS-240510FLY-318</t>
  </si>
  <si>
    <t>TIS-240510FLY-317</t>
  </si>
  <si>
    <t>TIS-240510FLY-304</t>
  </si>
  <si>
    <t>TIS-240510FLY-313</t>
  </si>
  <si>
    <t>TIS-240510FLY-312</t>
  </si>
  <si>
    <t>TIS-240510FLY-315</t>
  </si>
  <si>
    <t>TIS-240510FLY-314</t>
  </si>
  <si>
    <t>TIS-240510FLY-309</t>
  </si>
  <si>
    <t>TIS-240510FLY-290</t>
  </si>
  <si>
    <t>TIS-240510FLY-301</t>
  </si>
  <si>
    <t>TIS-240510FLY-294</t>
  </si>
  <si>
    <t>TIS-240510FLY-325</t>
  </si>
  <si>
    <t>TIS-240510FLY-293</t>
  </si>
  <si>
    <t>TIS-240510FLY-311</t>
  </si>
  <si>
    <t>TIS-240510FLY-310</t>
  </si>
  <si>
    <t>TIS-240510FLY-351</t>
  </si>
  <si>
    <t>TIS-240510FLY-361</t>
  </si>
  <si>
    <t>TIS-240510FLY-352</t>
  </si>
  <si>
    <t>TIS-240510FLY-359</t>
  </si>
  <si>
    <t>TIS-240510FLY-360</t>
  </si>
  <si>
    <t>TIS-240510FLY-362</t>
  </si>
  <si>
    <t>TIS-240510FLY-349</t>
  </si>
  <si>
    <t>TIS-240510FLY-346</t>
  </si>
  <si>
    <t>TIS-240510FLY-337</t>
  </si>
  <si>
    <t>TIS-240510FLY-357</t>
  </si>
  <si>
    <t>TIS-240510FLY-358</t>
  </si>
  <si>
    <t>TIS-240510FLY-367</t>
  </si>
  <si>
    <t>TIS-240510FLY-369</t>
  </si>
  <si>
    <t>TIS-240510FLY-366</t>
  </si>
  <si>
    <t>TIS-240510FLY-345</t>
  </si>
  <si>
    <t>TIS-240510FLY-363</t>
  </si>
  <si>
    <t>TIS-240510FLY-364</t>
  </si>
  <si>
    <t>TIS-240510FLY-350</t>
  </si>
  <si>
    <t>TIS-240510FLY-371</t>
  </si>
  <si>
    <t>TIS-240510FLY-356</t>
  </si>
  <si>
    <t>TIS-240510FLY-31</t>
  </si>
  <si>
    <t>TIS-240510FLY-30</t>
  </si>
  <si>
    <t>TIS-240510FLY-28</t>
  </si>
  <si>
    <t>TIS-240510FLY-33</t>
  </si>
  <si>
    <t>TIS-240510FLY-32</t>
  </si>
  <si>
    <t>TIS-240510FLY-15</t>
  </si>
  <si>
    <t>TIS-240510FLY-34</t>
  </si>
  <si>
    <t>TIS-240510FLY-1149</t>
  </si>
  <si>
    <t>TIS-240510FLY-7</t>
  </si>
  <si>
    <t>TIS-240510FLY-10</t>
  </si>
  <si>
    <t>TIS-240510FLY-27</t>
  </si>
  <si>
    <t>TIS-240510FLY-26</t>
  </si>
  <si>
    <t>TIS-240510FLY-25</t>
  </si>
  <si>
    <t>TIS-240510FLY-24</t>
  </si>
  <si>
    <t>TIS-240510FLY-23</t>
  </si>
  <si>
    <t>TIS-240510FLY-22</t>
  </si>
  <si>
    <t>TIS-240510FLY-21</t>
  </si>
  <si>
    <t>TIS-240510FLY-11</t>
  </si>
  <si>
    <t>TIS-240510FLY-1264</t>
  </si>
  <si>
    <t>TIS-240510FLY-1265</t>
  </si>
  <si>
    <t>TIS-240510FLY-1266</t>
  </si>
  <si>
    <t>TIS-240510FLY-1267</t>
  </si>
  <si>
    <t>TIS-240510FLY-1268</t>
  </si>
  <si>
    <t>TIS-240510FLY-1229</t>
  </si>
  <si>
    <t>TIS-240510FLY-1230</t>
  </si>
  <si>
    <t>TIS-240510FLY-1249</t>
  </si>
  <si>
    <t>TIS-240510FLY-1235</t>
  </si>
  <si>
    <t>TIS-240510FLY-1236</t>
  </si>
  <si>
    <t>TIS-240510FLY-1237</t>
  </si>
  <si>
    <t>TIS-240510FLY-1240</t>
  </si>
  <si>
    <t>TIS-240510FLY-1245</t>
  </si>
  <si>
    <t>TIS-240510FLY-1225</t>
  </si>
  <si>
    <t>TIS-240510FLY-1221</t>
  </si>
  <si>
    <t>TIS-240510FLY-1243</t>
  </si>
  <si>
    <t>TIS-240510FLY-1222</t>
  </si>
  <si>
    <t>TIS-240510FLY-1234</t>
  </si>
  <si>
    <t>TIS-240510FLY-1254</t>
  </si>
  <si>
    <t>TIS-240510FLY-1255</t>
  </si>
  <si>
    <t>TIS-240510FLY-1256</t>
  </si>
  <si>
    <t>TIS-240510FLY-1257</t>
  </si>
  <si>
    <t>TIS-240510FLY-1258</t>
  </si>
  <si>
    <t>TIS-240510FLY-1259</t>
  </si>
  <si>
    <t>TIS-240510FLY-1261</t>
  </si>
  <si>
    <t>TIS-240510FLY-1251</t>
  </si>
  <si>
    <t>TIS-240510FLY-1263</t>
  </si>
  <si>
    <t>TIS-240510FLY-1232</t>
  </si>
  <si>
    <t>TIS-240510FLY-1233</t>
  </si>
  <si>
    <t>TIS-240510FLY-1238</t>
  </si>
  <si>
    <t>TIS-240510FLY-1239</t>
  </si>
  <si>
    <t>TIS-240510FLY-1242</t>
  </si>
  <si>
    <t>TIS-240510FLY-1247</t>
  </si>
  <si>
    <t>TIS-240510FLY-1250</t>
  </si>
  <si>
    <t>TIS-240510FLY-1252</t>
  </si>
  <si>
    <t>TIS-240510FLY-1253</t>
  </si>
  <si>
    <t>TIS-240510FLY-1260</t>
  </si>
  <si>
    <t>TIS-240510FLY-1270</t>
  </si>
  <si>
    <t>TIS-240510FLY-1315</t>
  </si>
  <si>
    <t>TIS-240510FLY-1317</t>
  </si>
  <si>
    <t>TIS-240510FLY-1319</t>
  </si>
  <si>
    <t>TIS-240510FLY-1320</t>
  </si>
  <si>
    <t>TIS-240510FLY-1321</t>
  </si>
  <si>
    <t>TIS-240510FLY-1322</t>
  </si>
  <si>
    <t>TIS-240510FLY-1323</t>
  </si>
  <si>
    <t>TIS-240510FLY-1284</t>
  </si>
  <si>
    <t>TIS-240510FLY-1281</t>
  </si>
  <si>
    <t>TIS-240510FLY-1274</t>
  </si>
  <si>
    <t>TIS-240510FLY-1306</t>
  </si>
  <si>
    <t>TIS-240510FLY-1293</t>
  </si>
  <si>
    <t>TIS-240510FLY-1051</t>
  </si>
  <si>
    <t>TIS-240510FLY-1313</t>
  </si>
  <si>
    <t>TIS-240510FLY-1308</t>
  </si>
  <si>
    <t>TIS-240510FLY-1305</t>
  </si>
  <si>
    <t>TIS-240510FLY-1298</t>
  </si>
  <si>
    <t>TIS-240510FLY-1297</t>
  </si>
  <si>
    <t>TIS-240510FLY-1296</t>
  </si>
  <si>
    <t>TIS-240510FLY-1273</t>
  </si>
  <si>
    <t>TIS-240510FLY-384</t>
  </si>
  <si>
    <t>TIS-240510FLY-380</t>
  </si>
  <si>
    <t>TIS-240510FLY-405</t>
  </si>
  <si>
    <t>TIS-240510FLY-397</t>
  </si>
  <si>
    <t>TIS-240510FLY-398</t>
  </si>
  <si>
    <t>TIS-240510FLY-1151</t>
  </si>
  <si>
    <t>TIS-240510FLY-530</t>
  </si>
  <si>
    <t>TIS-240510FLY-537</t>
  </si>
  <si>
    <t>TIS-240510FLY-548</t>
  </si>
  <si>
    <t>TIS-240510FLY-547</t>
  </si>
  <si>
    <t>TIS-240510FLY-544</t>
  </si>
  <si>
    <t>TIS-240510FLY-563</t>
  </si>
  <si>
    <t>TIS-240510FLY-562</t>
  </si>
  <si>
    <t>TIS-240510FLY-559</t>
  </si>
  <si>
    <t>TIS-240510FLY-555</t>
  </si>
  <si>
    <t>TIS-240510FLY-550</t>
  </si>
  <si>
    <t>TIS-240510FLY-549</t>
  </si>
  <si>
    <t>TIS-240510FLY-62</t>
  </si>
  <si>
    <t>TIS-240510FLY-64</t>
  </si>
  <si>
    <t>TIS-240510FLY-68</t>
  </si>
  <si>
    <t>TIS-240510FLY-44</t>
  </si>
  <si>
    <t>TIS-240510FLY-47</t>
  </si>
  <si>
    <t>TIS-240510FLY-48</t>
  </si>
  <si>
    <t>TIS-240510FLY-41</t>
  </si>
  <si>
    <t>TIS-240510FLY-51</t>
  </si>
  <si>
    <t>TIS-240510FLY-76</t>
  </si>
  <si>
    <t>TIS-240510FLY-69</t>
  </si>
  <si>
    <t>TIS-240510FLY-61</t>
  </si>
  <si>
    <t>TIS-240510FLY-195</t>
  </si>
  <si>
    <t>TIS-240510FLY-193</t>
  </si>
  <si>
    <t>TIS-240510FLY-189</t>
  </si>
  <si>
    <t>TIS-240510FLY-213</t>
  </si>
  <si>
    <t>TIS-240510FLY-212</t>
  </si>
  <si>
    <t>TIS-240510FLY-210</t>
  </si>
  <si>
    <t>TIS-240510FLY-190</t>
  </si>
  <si>
    <t>TIS-240510FLY-178</t>
  </si>
  <si>
    <t>TIS-240510FLY-217</t>
  </si>
  <si>
    <t>TIS-240510FLY-187</t>
  </si>
  <si>
    <t>TIS-240510FLY-218</t>
  </si>
  <si>
    <t>TIS-240510FLY-171</t>
  </si>
  <si>
    <t>TIS-240510FLY-196</t>
  </si>
  <si>
    <t>TIS-240510FLY-216</t>
  </si>
  <si>
    <t>TIS-240510FLY-215</t>
  </si>
  <si>
    <t>TIS-240510FLY-214</t>
  </si>
  <si>
    <t>TIS-240510FLY-209</t>
  </si>
  <si>
    <t>TIS-240510FLY-219</t>
  </si>
  <si>
    <t>TIS-240510FLY-205</t>
  </si>
  <si>
    <t>TIS-240510FLY-204</t>
  </si>
  <si>
    <t>TIS-240510FLY-203</t>
  </si>
  <si>
    <t>TIS-240510FLY-201</t>
  </si>
  <si>
    <t>TIS-240510FLY-200</t>
  </si>
  <si>
    <t>TIS-240510FLY-704</t>
  </si>
  <si>
    <t>TIS-240510FLY-684</t>
  </si>
  <si>
    <t>TIS-240510FLY-693</t>
  </si>
  <si>
    <t>TIS-240510FLY-692</t>
  </si>
  <si>
    <t>TIS-240510FLY-714</t>
  </si>
  <si>
    <t>TIS-240510FLY-703</t>
  </si>
  <si>
    <t>TIS-240510FLY-698</t>
  </si>
  <si>
    <t>TIS-240510FLY-700</t>
  </si>
  <si>
    <t>TIS-240510FLY-701</t>
  </si>
  <si>
    <t>TIS-240510FLY-677</t>
  </si>
  <si>
    <t>TIS-240510FLY-697</t>
  </si>
  <si>
    <t>TIS-240510FLY-696</t>
  </si>
  <si>
    <t>TIS-240510FLY-695</t>
  </si>
  <si>
    <t>TIS-240510FLY-800</t>
  </si>
  <si>
    <t>TIS-240510FLY-803</t>
  </si>
  <si>
    <t>TIS-240510FLY-840</t>
  </si>
  <si>
    <t>TIS-240510FLY-816</t>
  </si>
  <si>
    <t>TIS-240510FLY-821</t>
  </si>
  <si>
    <t>TIS-240510FLY-828</t>
  </si>
  <si>
    <t>TIS-240510FLY-829</t>
  </si>
  <si>
    <t>TIS-240510FLY-831</t>
  </si>
  <si>
    <t>TIS-240510FLY-834</t>
  </si>
  <si>
    <t>TIS-240510FLY-836</t>
  </si>
  <si>
    <t>TIS-240510FLY-727</t>
  </si>
  <si>
    <t>TIS-240510FLY-878</t>
  </si>
  <si>
    <t>TIS-240510FLY-852</t>
  </si>
  <si>
    <t>TIS-240510FLY-858</t>
  </si>
  <si>
    <t>TIS-240510FLY-873</t>
  </si>
  <si>
    <t>TIS-240510FLY-847</t>
  </si>
  <si>
    <t>TIS-240510FLY-864</t>
  </si>
  <si>
    <t>TIS-240510FLY-860</t>
  </si>
  <si>
    <t>TIS-240510FLY-853</t>
  </si>
  <si>
    <t>TIS-240510FLY-850</t>
  </si>
  <si>
    <t>TIS-240510FLY-874</t>
  </si>
  <si>
    <t>TIS-240510FLY-875</t>
  </si>
  <si>
    <t>TIS-240510FLY-867</t>
  </si>
  <si>
    <t>TIS-240510FLY-865</t>
  </si>
  <si>
    <t>TIS-240510FLY-876</t>
  </si>
  <si>
    <t>TIS-240510FLY-882</t>
  </si>
  <si>
    <t>TIS-240510FLY-883</t>
  </si>
  <si>
    <t>TIS-240510FLY-879</t>
  </si>
  <si>
    <t>TIS-240510FLY-880</t>
  </si>
  <si>
    <t>TIS-240510FLY-881</t>
  </si>
  <si>
    <t>TIS-240510FLY-884</t>
  </si>
  <si>
    <t>TIS-240510FLY-886</t>
  </si>
  <si>
    <t>TIS-240510FLY-890</t>
  </si>
  <si>
    <t>TIS-240510FLY-891</t>
  </si>
  <si>
    <t>TIS-240510FLY-1041</t>
  </si>
  <si>
    <t>TIS-240510FLY-1039</t>
  </si>
  <si>
    <t>TIS-240510FLY-1054</t>
  </si>
  <si>
    <t>TIS-240510FLY-1053</t>
  </si>
  <si>
    <t>TIS-240510FLY-1050</t>
  </si>
  <si>
    <t>TIS-240510FLY-1049</t>
  </si>
  <si>
    <t>TIS-240510FLY-1048</t>
  </si>
  <si>
    <t>TIS-240510FLY-1047</t>
  </si>
  <si>
    <t>TIS-240510FLY-1046</t>
  </si>
  <si>
    <t>TIS-240510FLY-1069</t>
  </si>
  <si>
    <t>TIS-240510FLY-1068</t>
  </si>
  <si>
    <t>TIS-240510FLY-1067</t>
  </si>
  <si>
    <t>TIS-240510FLY-1066</t>
  </si>
  <si>
    <t>TIS-240510FLY-1065</t>
  </si>
  <si>
    <t>TIS-240510FLY-1034</t>
  </si>
  <si>
    <t>TIS-240510FLY-1055</t>
  </si>
  <si>
    <t>TIS-240510FLY-1052</t>
  </si>
  <si>
    <t>TIS-240510FLY-1060</t>
  </si>
  <si>
    <t>TIS-240510FLY-1059</t>
  </si>
  <si>
    <t>TIS-240510FLY-1071</t>
  </si>
  <si>
    <t>TIS-240510FLY-1070</t>
  </si>
  <si>
    <t>TIS-240510FLY-1064</t>
  </si>
  <si>
    <t>TIS-240510FLY-1042</t>
  </si>
  <si>
    <t>TIS-240510FLY-1063</t>
  </si>
  <si>
    <t>TIS-240510FLY-1062</t>
  </si>
  <si>
    <t>TIS-240510FLY-1061</t>
  </si>
  <si>
    <t>TIS-240510FLY-511</t>
  </si>
  <si>
    <t>TIS-240510FLY-514</t>
  </si>
  <si>
    <t>TIS-240510FLY-515</t>
  </si>
  <si>
    <t>TIS-240510FLY-518</t>
  </si>
  <si>
    <t>TIS-240510FLY-520</t>
  </si>
  <si>
    <t>TIS-240510FLY-519</t>
  </si>
  <si>
    <t>TIS-240510FLY-504</t>
  </si>
  <si>
    <t>TIS-240510FLY-503</t>
  </si>
  <si>
    <t>TIS-240510FLY-502</t>
  </si>
  <si>
    <t>TIS-240510FLY-492</t>
  </si>
  <si>
    <t>TIS-240510FLY-982</t>
  </si>
  <si>
    <t>TIS-240510FLY-486</t>
  </si>
  <si>
    <t>TIS-240510FLY-490</t>
  </si>
  <si>
    <t>TIS-240510FLY-1176</t>
  </si>
  <si>
    <t>TIS-240510FLY-1198</t>
  </si>
  <si>
    <t>TIS-240510FLY-1197</t>
  </si>
  <si>
    <t>TIS-240510FLY-1196</t>
  </si>
  <si>
    <t>TIS-240510FLY-1212</t>
  </si>
  <si>
    <t>TIS-240510FLY-1211</t>
  </si>
  <si>
    <t>TIS-240510FLY-1210</t>
  </si>
  <si>
    <t>TIS-240510FLY-1209</t>
  </si>
  <si>
    <t>TIS-240510FLY-1172</t>
  </si>
  <si>
    <t>TIS-240510FLY-1177</t>
  </si>
  <si>
    <t>TIS-240510FLY-1183</t>
  </si>
  <si>
    <t>TIS-240510FLY-1182</t>
  </si>
  <si>
    <t>TIS-240510FLY-1153</t>
  </si>
  <si>
    <t>TIS-240510FLY-1203</t>
  </si>
  <si>
    <t>TIS-240510FLY-1152</t>
  </si>
  <si>
    <t>TIS-240510FLY-1185</t>
  </si>
  <si>
    <t>TIS-240510FLY-1186</t>
  </si>
  <si>
    <t>TIS-240510FLY-1187</t>
  </si>
  <si>
    <t>TIS-240510FLY-1195</t>
  </si>
  <si>
    <t>TIS-240510FLY-1199</t>
  </si>
  <si>
    <t>TIS-240510FLY-1179</t>
  </si>
  <si>
    <t>TIS-240510FLY-1164</t>
  </si>
  <si>
    <t>TIS-240510FLY-1155</t>
  </si>
  <si>
    <t>TIS-240510FLY-1207</t>
  </si>
  <si>
    <t>TIS-240510FLY-1206</t>
  </si>
  <si>
    <t>TIS-240510FLY-1205</t>
  </si>
  <si>
    <t>TIS-240510FLY-1159</t>
  </si>
  <si>
    <t>TIS-240510FLY-104</t>
  </si>
  <si>
    <t>TIS-240510FLY-121</t>
  </si>
  <si>
    <t>TIS-240510FLY-106</t>
  </si>
  <si>
    <t>TIS-240510FLY-111</t>
  </si>
  <si>
    <t>TIS-240510FLY-107</t>
  </si>
  <si>
    <t>TIS-240510FLY-103</t>
  </si>
  <si>
    <t>TIS-240510FLY-117</t>
  </si>
  <si>
    <t>TIS-240510FLY-105</t>
  </si>
  <si>
    <t>TIS-240510FLY-151</t>
  </si>
  <si>
    <t>TIS-240510FLY-145</t>
  </si>
  <si>
    <t>TIS-240510FLY-138</t>
  </si>
  <si>
    <t>TIS-240510FLY-149</t>
  </si>
  <si>
    <t>TIS-240510FLY-1178</t>
  </si>
  <si>
    <t>TIS-240510FLY-160</t>
  </si>
  <si>
    <t>TIS-240510FLY-150</t>
  </si>
  <si>
    <t>TIS-240510FLY-135</t>
  </si>
  <si>
    <t>TIS-240510FLY-984</t>
  </si>
  <si>
    <t>TIS-240510FLY-137</t>
  </si>
  <si>
    <t>TIS-240510FLY-146</t>
  </si>
  <si>
    <t>TIS-240510FLY-148</t>
  </si>
  <si>
    <t>TIS-240510FLY-152</t>
  </si>
  <si>
    <t>TIS-240510FLY-157</t>
  </si>
  <si>
    <t>TIS-240510FLY-661</t>
  </si>
  <si>
    <t>TIS-240510FLY-657</t>
  </si>
  <si>
    <t>TIS-240510FLY-654</t>
  </si>
  <si>
    <t>TIS-240510FLY-660</t>
  </si>
  <si>
    <t>TIS-240510FLY-658</t>
  </si>
  <si>
    <t>TIS-240510FLY-662</t>
  </si>
  <si>
    <t>TIS-240510FLY-650</t>
  </si>
  <si>
    <t>TIS-240510FLY-670</t>
  </si>
  <si>
    <t>TIS-240510FLY-669</t>
  </si>
  <si>
    <t>TIS-240510FLY-668</t>
  </si>
  <si>
    <t>TIS-240510FLY-665</t>
  </si>
  <si>
    <t>TIS-240510FLY-663</t>
  </si>
  <si>
    <t>TIS-240510FLY-651</t>
  </si>
  <si>
    <t>TIS-240510FLY-772</t>
  </si>
  <si>
    <t>TIS-240510FLY-779</t>
  </si>
  <si>
    <t>TIS-240510FLY-775</t>
  </si>
  <si>
    <t>TIS-240510FLY-754</t>
  </si>
  <si>
    <t>TIS-240510FLY-777</t>
  </si>
  <si>
    <t>TIS-240510FLY-778</t>
  </si>
  <si>
    <t>TIS-240510FLY-780</t>
  </si>
  <si>
    <t>TIS-240510FLY-781</t>
  </si>
  <si>
    <t>TIS-240510FLY-786</t>
  </si>
  <si>
    <t>TIS-240510FLY-768</t>
  </si>
  <si>
    <t>TIS-240510FLY-746</t>
  </si>
  <si>
    <t>TIS-240510FLY-770</t>
  </si>
  <si>
    <t>TIS-240510FLY-749</t>
  </si>
  <si>
    <t>TIS-240510FLY-764</t>
  </si>
  <si>
    <t>TIS-240510FLY-766</t>
  </si>
  <si>
    <t>TIS-240510FLY-767</t>
  </si>
  <si>
    <t>TIS-240510FLY-759</t>
  </si>
  <si>
    <t>TIS-240510FLY-763</t>
  </si>
  <si>
    <t>TIS-240510FLY-760</t>
  </si>
  <si>
    <t>TIS-240510FLY-752</t>
  </si>
  <si>
    <t>TIS-240510FLY-744</t>
  </si>
  <si>
    <t>TIS-240510FLY-743</t>
  </si>
  <si>
    <t>TIS-240510FLY-755</t>
  </si>
  <si>
    <t>TIS-240510FLY-741</t>
  </si>
  <si>
    <t>TIS-240510FLY-740</t>
  </si>
  <si>
    <t>TIS-240510FLY-739</t>
  </si>
  <si>
    <t>TIS-240510FLY-750</t>
  </si>
  <si>
    <t>TIS-240510FLY-737</t>
  </si>
  <si>
    <t>TIS-240510FLY-734</t>
  </si>
  <si>
    <t>TIS-240510FLY-733</t>
  </si>
  <si>
    <t>TIS-240510FLY-723</t>
  </si>
  <si>
    <t>TIS-240510FLY-725</t>
  </si>
  <si>
    <t>TIS-240510FLY-810</t>
  </si>
  <si>
    <t>TIS-240510FLY-815</t>
  </si>
  <si>
    <t>TIS-240510FLY-818</t>
  </si>
  <si>
    <t>TIS-240510FLY-817</t>
  </si>
  <si>
    <t>TIS-240510FLY-822</t>
  </si>
  <si>
    <t>SEEK_TID</t>
  </si>
  <si>
    <t>SEEK_DNAid</t>
  </si>
  <si>
    <t>SEEK_BACid</t>
  </si>
  <si>
    <t>BAC-260120FOR-1</t>
  </si>
  <si>
    <t>BAC-260120FOR-2</t>
  </si>
  <si>
    <t>BAC-260120FOR-3</t>
  </si>
  <si>
    <t>BAC-260120FOR-4</t>
  </si>
  <si>
    <t>BAC-260120FOR-5</t>
  </si>
  <si>
    <t>BAC-260120FOR-6</t>
  </si>
  <si>
    <t>BAC-260120FOR-7</t>
  </si>
  <si>
    <t>BAC-260120FOR-8</t>
  </si>
  <si>
    <t>BAC-260120FOR-9</t>
  </si>
  <si>
    <t>BAC-260120FOR-10</t>
  </si>
  <si>
    <t>BAC-260120FOR-11</t>
  </si>
  <si>
    <t>BAC-260120FOR-12</t>
  </si>
  <si>
    <t>BAC-260120FOR-13</t>
  </si>
  <si>
    <t>BAC-260120FOR-14</t>
  </si>
  <si>
    <t>BAC-260120FOR-15</t>
  </si>
  <si>
    <t>BAC-260120FOR-16</t>
  </si>
  <si>
    <t>BAC-260120FOR-17</t>
  </si>
  <si>
    <t>BAC-260120FOR-18</t>
  </si>
  <si>
    <t>BAC-260120FOR-19</t>
  </si>
  <si>
    <t>BAC-260120FOR-20</t>
  </si>
  <si>
    <t>BAC-260120FOR-21</t>
  </si>
  <si>
    <t>BAC-260120FOR-22</t>
  </si>
  <si>
    <t>BAC-260120FOR-23</t>
  </si>
  <si>
    <t>BAC-260120FOR-24</t>
  </si>
  <si>
    <t>BAC-260120FOR-25</t>
  </si>
  <si>
    <t>BAC-260120FOR-26</t>
  </si>
  <si>
    <t>BAC-260120FOR-27</t>
  </si>
  <si>
    <t>BAC-260120FOR-28</t>
  </si>
  <si>
    <t>BAC-260120FOR-29</t>
  </si>
  <si>
    <t>BAC-260120FOR-30</t>
  </si>
  <si>
    <t>BAC-260120FOR-31</t>
  </si>
  <si>
    <t>BAC-260120FOR-32</t>
  </si>
  <si>
    <t>BAC-260120FOR-33</t>
  </si>
  <si>
    <t>BAC-260120FOR-34</t>
  </si>
  <si>
    <t>BAC-260120FOR-35</t>
  </si>
  <si>
    <t>BAC-260120FOR-36</t>
  </si>
  <si>
    <t>BAC-260120FOR-37</t>
  </si>
  <si>
    <t>BAC-260120FOR-38</t>
  </si>
  <si>
    <t>BAC-260120FOR-39</t>
  </si>
  <si>
    <t>BAC-260120FOR-40</t>
  </si>
  <si>
    <t>BAC-260120FOR-41</t>
  </si>
  <si>
    <t>BAC-260120FOR-42</t>
  </si>
  <si>
    <t>BAC-260120FOR-43</t>
  </si>
  <si>
    <t>BAC-260120FOR-44</t>
  </si>
  <si>
    <t>BAC-260120FOR-45</t>
  </si>
  <si>
    <t>BAC-260120FOR-351</t>
  </si>
  <si>
    <t>BAC-260120FOR-47</t>
  </si>
  <si>
    <t>BAC-260120FOR-48</t>
  </si>
  <si>
    <t>BAC-260120FOR-58</t>
  </si>
  <si>
    <t>BAC-260120FOR-50</t>
  </si>
  <si>
    <t>BAC-260120FOR-51</t>
  </si>
  <si>
    <t>BAC-260120FOR-52</t>
  </si>
  <si>
    <t>BAC-260120FOR-53</t>
  </si>
  <si>
    <t>BAC-260120FOR-54</t>
  </si>
  <si>
    <t>BAC-260120FOR-55</t>
  </si>
  <si>
    <t>BAC-260120FOR-56</t>
  </si>
  <si>
    <t>BAC-260120FOR-57</t>
  </si>
  <si>
    <t>BAC-260120FOR-59</t>
  </si>
  <si>
    <t>BAC-260120FOR-60</t>
  </si>
  <si>
    <t>BAC-260120FOR-61</t>
  </si>
  <si>
    <t>BAC-260120FOR-63</t>
  </si>
  <si>
    <t>BAC-260120FOR-64</t>
  </si>
  <si>
    <t>BAC-260120FOR-65</t>
  </si>
  <si>
    <t>BAC-260120FOR-66</t>
  </si>
  <si>
    <t>BAC-260120FOR-67</t>
  </si>
  <si>
    <t>BAC-260120FOR-69</t>
  </si>
  <si>
    <t>BAC-260120FOR-70</t>
  </si>
  <si>
    <t>BAC-260120FOR-72</t>
  </si>
  <si>
    <t>BAC-260120FOR-73</t>
  </si>
  <si>
    <t>BAC-260120FOR-74</t>
  </si>
  <si>
    <t>BAC-260120FOR-76</t>
  </si>
  <si>
    <t>BAC-260120FOR-77</t>
  </si>
  <si>
    <t>BAC-260120FOR-81</t>
  </si>
  <si>
    <t>BAC-260120FOR-82</t>
  </si>
  <si>
    <t>BAC-260120FOR-83</t>
  </si>
  <si>
    <t>BAC-260120FOR-84</t>
  </si>
  <si>
    <t>BAC-260120FOR-86</t>
  </si>
  <si>
    <t>BAC-260120FOR-88</t>
  </si>
  <si>
    <t>BAC-260120FOR-89</t>
  </si>
  <si>
    <t>BAC-260120FOR-90</t>
  </si>
  <si>
    <t>BAC-260120FOR-91</t>
  </si>
  <si>
    <t>BAC-260120FOR-106</t>
  </si>
  <si>
    <t>BAC-260120FOR-92</t>
  </si>
  <si>
    <t>BAC-260120FOR-94</t>
  </si>
  <si>
    <t>BAC-260120FOR-95</t>
  </si>
  <si>
    <t>BAC-260120FOR-97</t>
  </si>
  <si>
    <t>BAC-260120FOR-98</t>
  </si>
  <si>
    <t>BAC-260120FOR-99</t>
  </si>
  <si>
    <t>BAC-260120FOR-101</t>
  </si>
  <si>
    <t>BAC-260120FOR-102</t>
  </si>
  <si>
    <t>BAC-260120FOR-103</t>
  </si>
  <si>
    <t>BAC-260120FOR-104</t>
  </si>
  <si>
    <t>BAC-260120FOR-105</t>
  </si>
  <si>
    <t>BAC-260120FOR-107</t>
  </si>
  <si>
    <t>BAC-260120FOR-108</t>
  </si>
  <si>
    <t>BAC-260120FOR-113</t>
  </si>
  <si>
    <t>BAC-260120FOR-110</t>
  </si>
  <si>
    <t>BAC-260120FOR-111</t>
  </si>
  <si>
    <t>BAC-260120FOR-112</t>
  </si>
  <si>
    <t>BAC-260120FOR-114</t>
  </si>
  <si>
    <t>BAC-260120FOR-115</t>
  </si>
  <si>
    <t>BAC-260120FOR-116</t>
  </si>
  <si>
    <t>BAC-260120FOR-117</t>
  </si>
  <si>
    <t>BAC-260120FOR-118</t>
  </si>
  <si>
    <t>BAC-260120FOR-120</t>
  </si>
  <si>
    <t>BAC-260120FOR-121</t>
  </si>
  <si>
    <t>BAC-260120FOR-122</t>
  </si>
  <si>
    <t>BAC-260120FOR-123</t>
  </si>
  <si>
    <t>BAC-260120FOR-124</t>
  </si>
  <si>
    <t>BAC-260120FOR-125</t>
  </si>
  <si>
    <t>BAC-260120FOR-126</t>
  </si>
  <si>
    <t>BAC-260120FOR-127</t>
  </si>
  <si>
    <t>BAC-260120FOR-128</t>
  </si>
  <si>
    <t>BAC-260120FOR-130</t>
  </si>
  <si>
    <t>BAC-260120FOR-131</t>
  </si>
  <si>
    <t>BAC-260120FOR-132</t>
  </si>
  <si>
    <t>BAC-260120FOR-133</t>
  </si>
  <si>
    <t>BAC-260120FOR-134</t>
  </si>
  <si>
    <t>BAC-260120FOR-135</t>
  </si>
  <si>
    <t>BAC-260120FOR-136</t>
  </si>
  <si>
    <t>BAC-260120FOR-137</t>
  </si>
  <si>
    <t>BAC-260120FOR-139</t>
  </si>
  <si>
    <t>BAC-260120FOR-140</t>
  </si>
  <si>
    <t>BAC-260120FOR-141</t>
  </si>
  <si>
    <t>BAC-260120FOR-142</t>
  </si>
  <si>
    <t>BAC-260120FOR-143</t>
  </si>
  <si>
    <t>BAC-260120FOR-144</t>
  </si>
  <si>
    <t>BAC-260120FOR-145</t>
  </si>
  <si>
    <t>BAC-260120FOR-146</t>
  </si>
  <si>
    <t>BAC-260120FOR-147</t>
  </si>
  <si>
    <t>BAC-260120FOR-148</t>
  </si>
  <si>
    <t>BAC-260120FOR-149</t>
  </si>
  <si>
    <t>BAC-260120FOR-150</t>
  </si>
  <si>
    <t>BAC-260120FOR-151</t>
  </si>
  <si>
    <t>BAC-260120FOR-152</t>
  </si>
  <si>
    <t>BAC-260120FOR-153</t>
  </si>
  <si>
    <t>BAC-260120FOR-154</t>
  </si>
  <si>
    <t>BAC-260120FOR-155</t>
  </si>
  <si>
    <t>BAC-260120FOR-156</t>
  </si>
  <si>
    <t>BAC-260120FOR-157</t>
  </si>
  <si>
    <t>BAC-260120FOR-158</t>
  </si>
  <si>
    <t>BAC-260120FOR-159</t>
  </si>
  <si>
    <t>BAC-260120FOR-160</t>
  </si>
  <si>
    <t>BAC-260120FOR-161</t>
  </si>
  <si>
    <t>BAC-260120FOR-162</t>
  </si>
  <si>
    <t>BAC-260120FOR-164</t>
  </si>
  <si>
    <t>BAC-260120FOR-165</t>
  </si>
  <si>
    <t>BAC-260120FOR-166</t>
  </si>
  <si>
    <t>BAC-260120FOR-167</t>
  </si>
  <si>
    <t>BAC-260120FOR-168</t>
  </si>
  <si>
    <t>BAC-260120FOR-169</t>
  </si>
  <si>
    <t>BAC-260120FOR-170</t>
  </si>
  <si>
    <t>BAC-260120FOR-171</t>
  </si>
  <si>
    <t>BAC-260120FOR-172</t>
  </si>
  <si>
    <t>BAC-260120FOR-173</t>
  </si>
  <si>
    <t>BAC-260120FOR-174</t>
  </si>
  <si>
    <t>BAC-260120FOR-184</t>
  </si>
  <si>
    <t>BAC-260120FOR-176</t>
  </si>
  <si>
    <t>BAC-260120FOR-177</t>
  </si>
  <si>
    <t>BAC-260120FOR-178</t>
  </si>
  <si>
    <t>BAC-260120FOR-179</t>
  </si>
  <si>
    <t>BAC-260120FOR-180</t>
  </si>
  <si>
    <t>BAC-260120FOR-181</t>
  </si>
  <si>
    <t>BAC-260120FOR-182</t>
  </si>
  <si>
    <t>BAC-260120FOR-183</t>
  </si>
  <si>
    <t>BAC-260120FOR-185</t>
  </si>
  <si>
    <t>BAC-260120FOR-186</t>
  </si>
  <si>
    <t>BAC-260120FOR-187</t>
  </si>
  <si>
    <t>BAC-260120FOR-188</t>
  </si>
  <si>
    <t>BAC-260120FOR-189</t>
  </si>
  <si>
    <t>BAC-260120FOR-190</t>
  </si>
  <si>
    <t>BAC-260120FOR-191</t>
  </si>
  <si>
    <t>BAC-260120FOR-192</t>
  </si>
  <si>
    <t>BAC-260120FOR-193</t>
  </si>
  <si>
    <t>BAC-260120FOR-194</t>
  </si>
  <si>
    <t>BAC-260120FOR-195</t>
  </si>
  <si>
    <t>BAC-260120FOR-196</t>
  </si>
  <si>
    <t>BAC-260120FOR-197</t>
  </si>
  <si>
    <t>BAC-260120FOR-198</t>
  </si>
  <si>
    <t>BAC-260120FOR-199</t>
  </si>
  <si>
    <t>BAC-260120FOR-200</t>
  </si>
  <si>
    <t>BAC-260120FOR-337</t>
  </si>
  <si>
    <t>BAC-260120FOR-202</t>
  </si>
  <si>
    <t>BAC-260120FOR-203</t>
  </si>
  <si>
    <t>BAC-260120FOR-204</t>
  </si>
  <si>
    <t>BAC-260120FOR-205</t>
  </si>
  <si>
    <t>BAC-260120FOR-206</t>
  </si>
  <si>
    <t>BAC-260120FOR-207</t>
  </si>
  <si>
    <t>BAC-260120FOR-208</t>
  </si>
  <si>
    <t>BAC-260120FOR-209</t>
  </si>
  <si>
    <t>BAC-260120FOR-210</t>
  </si>
  <si>
    <t>BAC-260120FOR-211</t>
  </si>
  <si>
    <t>BAC-260120FOR-212</t>
  </si>
  <si>
    <t>BAC-260120FOR-213</t>
  </si>
  <si>
    <t>BAC-260120FOR-371</t>
  </si>
  <si>
    <t>BAC-260120FOR-215</t>
  </si>
  <si>
    <t>BAC-260120FOR-216</t>
  </si>
  <si>
    <t>BAC-260120FOR-226</t>
  </si>
  <si>
    <t>BAC-260120FOR-218</t>
  </si>
  <si>
    <t>BAC-260120FOR-219</t>
  </si>
  <si>
    <t>BAC-260120FOR-220</t>
  </si>
  <si>
    <t>BAC-260120FOR-221</t>
  </si>
  <si>
    <t>BAC-260120FOR-222</t>
  </si>
  <si>
    <t>BAC-260120FOR-223</t>
  </si>
  <si>
    <t>BAC-260120FOR-224</t>
  </si>
  <si>
    <t>BAC-260120FOR-225</t>
  </si>
  <si>
    <t>BAC-260120FOR-227</t>
  </si>
  <si>
    <t>BAC-260120FOR-228</t>
  </si>
  <si>
    <t>BAC-260120FOR-229</t>
  </si>
  <si>
    <t>BAC-260120FOR-230</t>
  </si>
  <si>
    <t>BAC-260120FOR-231</t>
  </si>
  <si>
    <t>BAC-260120FOR-232</t>
  </si>
  <si>
    <t>BAC-260120FOR-233</t>
  </si>
  <si>
    <t>BAC-260120FOR-234</t>
  </si>
  <si>
    <t>BAC-260120FOR-235</t>
  </si>
  <si>
    <t>BAC-260120FOR-236</t>
  </si>
  <si>
    <t>BAC-260120FOR-239</t>
  </si>
  <si>
    <t>BAC-260120FOR-240</t>
  </si>
  <si>
    <t>BAC-260120FOR-241</t>
  </si>
  <si>
    <t>BAC-260120FOR-242</t>
  </si>
  <si>
    <t>BAC-260120FOR-243</t>
  </si>
  <si>
    <t>BAC-260120FOR-244</t>
  </si>
  <si>
    <t>BAC-260120FOR-245</t>
  </si>
  <si>
    <t>BAC-260120FOR-246</t>
  </si>
  <si>
    <t>BAC-260120FOR-247</t>
  </si>
  <si>
    <t>BAC-260120FOR-248</t>
  </si>
  <si>
    <t>BAC-260120FOR-249</t>
  </si>
  <si>
    <t>BAC-260120FOR-251</t>
  </si>
  <si>
    <t>BAC-260120FOR-252</t>
  </si>
  <si>
    <t>BAC-260120FOR-253</t>
  </si>
  <si>
    <t>BAC-260120FOR-254</t>
  </si>
  <si>
    <t>BAC-260120FOR-255</t>
  </si>
  <si>
    <t>BAC-260120FOR-256</t>
  </si>
  <si>
    <t>BAC-260120FOR-257</t>
  </si>
  <si>
    <t>BAC-260120FOR-258</t>
  </si>
  <si>
    <t>BAC-260120FOR-259</t>
  </si>
  <si>
    <t>BAC-260120FOR-260</t>
  </si>
  <si>
    <t>BAC-260120FOR-261</t>
  </si>
  <si>
    <t>BAC-260120FOR-262</t>
  </si>
  <si>
    <t>BAC-260120FOR-265</t>
  </si>
  <si>
    <t>BAC-260120FOR-266</t>
  </si>
  <si>
    <t>BAC-260120FOR-267</t>
  </si>
  <si>
    <t>BAC-260120FOR-268</t>
  </si>
  <si>
    <t>BAC-260120FOR-269</t>
  </si>
  <si>
    <t>BAC-260120FOR-270</t>
  </si>
  <si>
    <t>BAC-260120FOR-271</t>
  </si>
  <si>
    <t>BAC-260120FOR-272</t>
  </si>
  <si>
    <t>BAC-260120FOR-273</t>
  </si>
  <si>
    <t>BAC-260120FOR-263</t>
  </si>
  <si>
    <t>BAC-260120FOR-275</t>
  </si>
  <si>
    <t>BAC-260120FOR-276</t>
  </si>
  <si>
    <t>BAC-260120FOR-277</t>
  </si>
  <si>
    <t>BAC-260120FOR-278</t>
  </si>
  <si>
    <t>BAC-260120FOR-279</t>
  </si>
  <si>
    <t>BAC-260120FOR-280</t>
  </si>
  <si>
    <t>BAC-260120FOR-281</t>
  </si>
  <si>
    <t>BAC-260120FOR-282</t>
  </si>
  <si>
    <t>BAC-260120FOR-283</t>
  </si>
  <si>
    <t>BAC-260120FOR-284</t>
  </si>
  <si>
    <t>BAC-260120FOR-285</t>
  </si>
  <si>
    <t>BAC-260120FOR-286</t>
  </si>
  <si>
    <t>BAC-260120FOR-287</t>
  </si>
  <si>
    <t>BAC-260120FOR-290</t>
  </si>
  <si>
    <t>BAC-260120FOR-291</t>
  </si>
  <si>
    <t>BAC-260120FOR-292</t>
  </si>
  <si>
    <t>BAC-260120FOR-293</t>
  </si>
  <si>
    <t>BAC-260120FOR-294</t>
  </si>
  <si>
    <t>BAC-260120FOR-295</t>
  </si>
  <si>
    <t>BAC-260120FOR-296</t>
  </si>
  <si>
    <t>BAC-260120FOR-297</t>
  </si>
  <si>
    <t>BAC-260120FOR-298</t>
  </si>
  <si>
    <t>BAC-260120FOR-299</t>
  </si>
  <si>
    <t>BAC-260120FOR-300</t>
  </si>
  <si>
    <t>BAC-260120FOR-301</t>
  </si>
  <si>
    <t>BAC-260120FOR-302</t>
  </si>
  <si>
    <t>BAC-260120FOR-304</t>
  </si>
  <si>
    <t>BAC-260120FOR-305</t>
  </si>
  <si>
    <t>BAC-260120FOR-306</t>
  </si>
  <si>
    <t>BAC-260120FOR-307</t>
  </si>
  <si>
    <t>BAC-260120FOR-308</t>
  </si>
  <si>
    <t>BAC-260120FOR-309</t>
  </si>
  <si>
    <t>BAC-260120FOR-310</t>
  </si>
  <si>
    <t>BAC-260120FOR-311</t>
  </si>
  <si>
    <t>BAC-260120FOR-312</t>
  </si>
  <si>
    <t>BAC-260120FOR-313</t>
  </si>
  <si>
    <t>BAC-260120FOR-314</t>
  </si>
  <si>
    <t>BAC-260120FOR-315</t>
  </si>
  <si>
    <t>BAC-260120FOR-316</t>
  </si>
  <si>
    <t>BAC-260120FOR-317</t>
  </si>
  <si>
    <t>BAC-260120FOR-318</t>
  </si>
  <si>
    <t>BAC-260120FOR-319</t>
  </si>
  <si>
    <t>BAC-260120FOR-320</t>
  </si>
  <si>
    <t>BAC-260120FOR-321</t>
  </si>
  <si>
    <t>BAC-260120FOR-322</t>
  </si>
  <si>
    <t>BAC-260120FOR-323</t>
  </si>
  <si>
    <t>BAC-260120FOR-324</t>
  </si>
  <si>
    <t>BAC-260120FOR-325</t>
  </si>
  <si>
    <t>BAC-260120FOR-326</t>
  </si>
  <si>
    <t>BAC-260120FOR-327</t>
  </si>
  <si>
    <t>BAC-260120FOR-328</t>
  </si>
  <si>
    <t>BAC-260120FOR-329</t>
  </si>
  <si>
    <t>BAC-260120FOR-330</t>
  </si>
  <si>
    <t>BAC-260120FOR-331</t>
  </si>
  <si>
    <t>BAC-260120FOR-332</t>
  </si>
  <si>
    <t>BAC-260120FOR-333</t>
  </si>
  <si>
    <t>BAC-260120FOR-334</t>
  </si>
  <si>
    <t>BAC-260120FOR-335</t>
  </si>
  <si>
    <t>BAC-260120FOR-336</t>
  </si>
  <si>
    <t>BAC-260120FOR-338</t>
  </si>
  <si>
    <t>BAC-260120FOR-339</t>
  </si>
  <si>
    <t>BAC-260120FOR-340</t>
  </si>
  <si>
    <t>BAC-260120FOR-341</t>
  </si>
  <si>
    <t>BAC-260120FOR-342</t>
  </si>
  <si>
    <t>BAC-260120FOR-343</t>
  </si>
  <si>
    <t>BAC-260120FOR-344</t>
  </si>
  <si>
    <t>BAC-260120FOR-345</t>
  </si>
  <si>
    <t>BAC-260120FOR-346</t>
  </si>
  <si>
    <t>BAC-260120FOR-348</t>
  </si>
  <si>
    <t>BAC-260120FOR-349</t>
  </si>
  <si>
    <t>BAC-260120FOR-350</t>
  </si>
  <si>
    <t>BAC-260120FOR-352</t>
  </si>
  <si>
    <t>BAC-260120FOR-354</t>
  </si>
  <si>
    <t>BAC-260120FOR-355</t>
  </si>
  <si>
    <t>BAC-260120FOR-357</t>
  </si>
  <si>
    <t>BAC-260120FOR-358</t>
  </si>
  <si>
    <t>BAC-260120FOR-359</t>
  </si>
  <si>
    <t>BAC-260120FOR-360</t>
  </si>
  <si>
    <t>BAC-260120FOR-361</t>
  </si>
  <si>
    <t>BAC-260120FOR-362</t>
  </si>
  <si>
    <t>BAC-260120FOR-363</t>
  </si>
  <si>
    <t>BAC-260120FOR-364</t>
  </si>
  <si>
    <t>BAC-260120FOR-365</t>
  </si>
  <si>
    <t>BAC-260120FOR-367</t>
  </si>
  <si>
    <t>BAC-260120FOR-369</t>
  </si>
  <si>
    <t>BAC-260120FOR-370</t>
  </si>
  <si>
    <t>BAC-260120FOR-372</t>
  </si>
  <si>
    <t>BAC-260120FOR-373</t>
  </si>
  <si>
    <t>BAC-260120FOR-374</t>
  </si>
  <si>
    <t>BAC-260120FOR-375</t>
  </si>
  <si>
    <t>BAC-260120FOR-376</t>
  </si>
  <si>
    <t>BAC-260120FOR-377</t>
  </si>
  <si>
    <t>BAC-260120FOR-378</t>
  </si>
  <si>
    <t>BAC-260120FOR-379</t>
  </si>
  <si>
    <t>BAC-260120FOR-383</t>
  </si>
  <si>
    <t>BAC-260120FOR-384</t>
  </si>
  <si>
    <t>BAC-260120FOR-385</t>
  </si>
  <si>
    <t>BAC-260120FOR-386</t>
  </si>
  <si>
    <t>BAC-260120FOR-387</t>
  </si>
  <si>
    <t>BAC-260120FOR-388</t>
  </si>
  <si>
    <t>BAC-260120FOR-389</t>
  </si>
  <si>
    <t>BAC-260120FOR-392</t>
  </si>
  <si>
    <t>BAC-260120FOR-393</t>
  </si>
  <si>
    <t>BAC-260120FOR-394</t>
  </si>
  <si>
    <t>BAC-260120FOR-395</t>
  </si>
  <si>
    <t>BAC-260120FOR-396</t>
  </si>
  <si>
    <t>BAC-260120FOR-398</t>
  </si>
  <si>
    <t>BAC-260120FOR-399</t>
  </si>
  <si>
    <t>BAC-260120FOR-400</t>
  </si>
  <si>
    <t>BAC-260120FOR-401</t>
  </si>
  <si>
    <t>BAC-260120FOR-402</t>
  </si>
  <si>
    <t>BAC-260120FOR-404</t>
  </si>
  <si>
    <t>BAC-260120FOR-407</t>
  </si>
  <si>
    <t>BAC-260120FOR-408</t>
  </si>
  <si>
    <t>BAC-260120FOR-409</t>
  </si>
  <si>
    <t>BAC-260120FOR-411</t>
  </si>
  <si>
    <t>BAC-260120FOR-412</t>
  </si>
  <si>
    <t>BAC-260120FOR-413</t>
  </si>
  <si>
    <t>BAC-260120FOR-414</t>
  </si>
  <si>
    <t>BAC-260120FOR-415</t>
  </si>
  <si>
    <t>BAC-260120FOR-416</t>
  </si>
  <si>
    <t>BAC-260120FOR-417</t>
  </si>
  <si>
    <t>BAC-260120FOR-418</t>
  </si>
  <si>
    <t>BAC-260120FOR-419</t>
  </si>
  <si>
    <t>BAC-260120FOR-420</t>
  </si>
  <si>
    <t>BAC-260120FOR-421</t>
  </si>
  <si>
    <t>BAC-260120FOR-422</t>
  </si>
  <si>
    <t>BAC-260120FOR-423</t>
  </si>
  <si>
    <t>BAC-260120FOR-424</t>
  </si>
  <si>
    <t>BAC-260120FOR-425</t>
  </si>
  <si>
    <t>BAC-260120FOR-426</t>
  </si>
  <si>
    <t>BAC-260120FOR-427</t>
  </si>
  <si>
    <t>BAC-260120FOR-428</t>
  </si>
  <si>
    <t>BAC-260120FOR-429</t>
  </si>
  <si>
    <t>BAC-260120FOR-435</t>
  </si>
  <si>
    <t>BAC-260120FOR-431</t>
  </si>
  <si>
    <t>BAC-260120FOR-432</t>
  </si>
  <si>
    <t>BAC-260120FOR-433</t>
  </si>
  <si>
    <t>BAC-260120FOR-434</t>
  </si>
  <si>
    <t>BAC-260120FOR-436</t>
  </si>
  <si>
    <t>BAC-260120FOR-437</t>
  </si>
  <si>
    <t>BAC-260120FOR-439</t>
  </si>
  <si>
    <t>BAC-260120FOR-444</t>
  </si>
  <si>
    <t>BAC-260120FOR-446</t>
  </si>
  <si>
    <t>BAC-260120FOR-447</t>
  </si>
  <si>
    <t>BAC-260120FOR-448</t>
  </si>
  <si>
    <t>BAC-260120FOR-449</t>
  </si>
  <si>
    <t>BAC-260120FOR-450</t>
  </si>
  <si>
    <t>BAC-260120FOR-451</t>
  </si>
  <si>
    <t>BAC-260120FOR-452</t>
  </si>
  <si>
    <t>BAC-260120FOR-453</t>
  </si>
  <si>
    <t>BAC-260120FOR-454</t>
  </si>
  <si>
    <t>BAC-260120FOR-455</t>
  </si>
  <si>
    <t>BAC-260120FOR-456</t>
  </si>
  <si>
    <t>BAC-260120FOR-457</t>
  </si>
  <si>
    <t>BAC-260120FOR-458</t>
  </si>
  <si>
    <t>BAC-260120FOR-459</t>
  </si>
  <si>
    <t>BAC-260120FOR-460</t>
  </si>
  <si>
    <t>BAC-260120FOR-461</t>
  </si>
  <si>
    <t>BAC-260120FOR-462</t>
  </si>
  <si>
    <t>BAC-260120FOR-463</t>
  </si>
  <si>
    <t>BAC-260120FOR-464</t>
  </si>
  <si>
    <t>BAC-260120FOR-465</t>
  </si>
  <si>
    <t>BAC-260120FOR-466</t>
  </si>
  <si>
    <t>BAC-260120FOR-467</t>
  </si>
  <si>
    <t>BAC-260120FOR-468</t>
  </si>
  <si>
    <t>BAC-260120FOR-469</t>
  </si>
  <si>
    <t>BAC-260120FOR-471</t>
  </si>
  <si>
    <t>DNA-260120FOR-1</t>
  </si>
  <si>
    <t>DNA-260120FOR-2</t>
  </si>
  <si>
    <t>DNA-260120FOR-3</t>
  </si>
  <si>
    <t>DNA-260120FOR-4</t>
  </si>
  <si>
    <t>DNA-260120FOR-5</t>
  </si>
  <si>
    <t>DNA-260120FOR-6</t>
  </si>
  <si>
    <t>DNA-260120FOR-7</t>
  </si>
  <si>
    <t>DNA-260120FOR-8</t>
  </si>
  <si>
    <t>DNA-260120FOR-9</t>
  </si>
  <si>
    <t>DNA-260120FOR-10</t>
  </si>
  <si>
    <t>DNA-260120FOR-11</t>
  </si>
  <si>
    <t>DNA-260120FOR-12</t>
  </si>
  <si>
    <t>DNA-260120FOR-13</t>
  </si>
  <si>
    <t>DNA-260120FOR-14</t>
  </si>
  <si>
    <t>DNA-260120FOR-15</t>
  </si>
  <si>
    <t>DNA-260120FOR-16</t>
  </si>
  <si>
    <t>DNA-260120FOR-17</t>
  </si>
  <si>
    <t>DNA-260120FOR-18</t>
  </si>
  <si>
    <t>DNA-260120FOR-19</t>
  </si>
  <si>
    <t>DNA-260120FOR-20</t>
  </si>
  <si>
    <t>DNA-260120FOR-21</t>
  </si>
  <si>
    <t>DNA-260120FOR-22</t>
  </si>
  <si>
    <t>DNA-260120FOR-23</t>
  </si>
  <si>
    <t>DNA-260120FOR-24</t>
  </si>
  <si>
    <t>DNA-260120FOR-25</t>
  </si>
  <si>
    <t>DNA-260120FOR-26</t>
  </si>
  <si>
    <t>DNA-260120FOR-27</t>
  </si>
  <si>
    <t>DNA-260120FOR-28</t>
  </si>
  <si>
    <t>DNA-260120FOR-29</t>
  </si>
  <si>
    <t>DNA-260120FOR-30</t>
  </si>
  <si>
    <t>DNA-260120FOR-31</t>
  </si>
  <si>
    <t>DNA-260120FOR-32</t>
  </si>
  <si>
    <t>DNA-260120FOR-33</t>
  </si>
  <si>
    <t>DNA-260120FOR-34</t>
  </si>
  <si>
    <t>DNA-260120FOR-35</t>
  </si>
  <si>
    <t>DNA-260120FOR-36</t>
  </si>
  <si>
    <t>DNA-260120FOR-37</t>
  </si>
  <si>
    <t>DNA-260120FOR-38</t>
  </si>
  <si>
    <t>DNA-260120FOR-39</t>
  </si>
  <si>
    <t>DNA-260120FOR-40</t>
  </si>
  <si>
    <t>DNA-260120FOR-41</t>
  </si>
  <si>
    <t>DNA-260120FOR-42</t>
  </si>
  <si>
    <t>DNA-260120FOR-43</t>
  </si>
  <si>
    <t>DNA-260120FOR-44</t>
  </si>
  <si>
    <t>DNA-260120FOR-45</t>
  </si>
  <si>
    <t>DNA-260120FOR-351</t>
  </si>
  <si>
    <t>DNA-260120FOR-47</t>
  </si>
  <si>
    <t>DNA-260120FOR-48</t>
  </si>
  <si>
    <t>DNA-260120FOR-58</t>
  </si>
  <si>
    <t>DNA-260120FOR-50</t>
  </si>
  <si>
    <t>DNA-260120FOR-51</t>
  </si>
  <si>
    <t>DNA-260120FOR-52</t>
  </si>
  <si>
    <t>DNA-260120FOR-53</t>
  </si>
  <si>
    <t>DNA-260120FOR-54</t>
  </si>
  <si>
    <t>DNA-260120FOR-55</t>
  </si>
  <si>
    <t>DNA-260120FOR-56</t>
  </si>
  <si>
    <t>DNA-260120FOR-57</t>
  </si>
  <si>
    <t>DNA-260120FOR-59</t>
  </si>
  <si>
    <t>DNA-260120FOR-60</t>
  </si>
  <si>
    <t>DNA-260120FOR-61</t>
  </si>
  <si>
    <t>DNA-260120FOR-63</t>
  </si>
  <si>
    <t>DNA-260120FOR-64</t>
  </si>
  <si>
    <t>DNA-260120FOR-65</t>
  </si>
  <si>
    <t>DNA-260120FOR-66</t>
  </si>
  <si>
    <t>DNA-260120FOR-67</t>
  </si>
  <si>
    <t>DNA-260120FOR-69</t>
  </si>
  <si>
    <t>DNA-260120FOR-70</t>
  </si>
  <si>
    <t>DNA-260120FOR-72</t>
  </si>
  <si>
    <t>DNA-260120FOR-73</t>
  </si>
  <si>
    <t>DNA-260120FOR-74</t>
  </si>
  <si>
    <t>DNA-260120FOR-76</t>
  </si>
  <si>
    <t>DNA-260120FOR-77</t>
  </si>
  <si>
    <t>DNA-260120FOR-81</t>
  </si>
  <si>
    <t>DNA-260120FOR-82</t>
  </si>
  <si>
    <t>DNA-260120FOR-83</t>
  </si>
  <si>
    <t>DNA-260120FOR-84</t>
  </si>
  <si>
    <t>DNA-260120FOR-86</t>
  </si>
  <si>
    <t>DNA-260120FOR-88</t>
  </si>
  <si>
    <t>DNA-260120FOR-89</t>
  </si>
  <si>
    <t>DNA-260120FOR-90</t>
  </si>
  <si>
    <t>DNA-260120FOR-91</t>
  </si>
  <si>
    <t>DNA-260120FOR-106</t>
  </si>
  <si>
    <t>DNA-260120FOR-92</t>
  </si>
  <si>
    <t>DNA-260120FOR-94</t>
  </si>
  <si>
    <t>DNA-260120FOR-95</t>
  </si>
  <si>
    <t>DNA-260120FOR-97</t>
  </si>
  <si>
    <t>DNA-260120FOR-98</t>
  </si>
  <si>
    <t>DNA-260120FOR-99</t>
  </si>
  <si>
    <t>DNA-260120FOR-101</t>
  </si>
  <si>
    <t>DNA-260120FOR-102</t>
  </si>
  <si>
    <t>DNA-260120FOR-103</t>
  </si>
  <si>
    <t>DNA-260120FOR-104</t>
  </si>
  <si>
    <t>DNA-260120FOR-105</t>
  </si>
  <si>
    <t>DNA-260120FOR-107</t>
  </si>
  <si>
    <t>DNA-260120FOR-108</t>
  </si>
  <si>
    <t>DNA-260120FOR-113</t>
  </si>
  <si>
    <t>DNA-260120FOR-110</t>
  </si>
  <si>
    <t>DNA-260120FOR-111</t>
  </si>
  <si>
    <t>DNA-260120FOR-112</t>
  </si>
  <si>
    <t>DNA-260120FOR-114</t>
  </si>
  <si>
    <t>DNA-260120FOR-115</t>
  </si>
  <si>
    <t>DNA-260120FOR-116</t>
  </si>
  <si>
    <t>DNA-260120FOR-117</t>
  </si>
  <si>
    <t>DNA-260120FOR-118</t>
  </si>
  <si>
    <t>DNA-260120FOR-120</t>
  </si>
  <si>
    <t>DNA-260120FOR-121</t>
  </si>
  <si>
    <t>DNA-260120FOR-122</t>
  </si>
  <si>
    <t>DNA-260120FOR-123</t>
  </si>
  <si>
    <t>DNA-260120FOR-124</t>
  </si>
  <si>
    <t>DNA-260120FOR-125</t>
  </si>
  <si>
    <t>DNA-260120FOR-126</t>
  </si>
  <si>
    <t>DNA-260120FOR-127</t>
  </si>
  <si>
    <t>DNA-260120FOR-128</t>
  </si>
  <si>
    <t>DNA-260120FOR-130</t>
  </si>
  <si>
    <t>DNA-260120FOR-131</t>
  </si>
  <si>
    <t>DNA-260120FOR-132</t>
  </si>
  <si>
    <t>DNA-260120FOR-133</t>
  </si>
  <si>
    <t>DNA-260120FOR-134</t>
  </si>
  <si>
    <t>DNA-260120FOR-135</t>
  </si>
  <si>
    <t>DNA-260120FOR-136</t>
  </si>
  <si>
    <t>DNA-260120FOR-137</t>
  </si>
  <si>
    <t>DNA-260120FOR-139</t>
  </si>
  <si>
    <t>DNA-260120FOR-140</t>
  </si>
  <si>
    <t>DNA-260120FOR-141</t>
  </si>
  <si>
    <t>DNA-260120FOR-142</t>
  </si>
  <si>
    <t>DNA-260120FOR-143</t>
  </si>
  <si>
    <t>DNA-260120FOR-144</t>
  </si>
  <si>
    <t>DNA-260120FOR-145</t>
  </si>
  <si>
    <t>DNA-260120FOR-146</t>
  </si>
  <si>
    <t>DNA-260120FOR-147</t>
  </si>
  <si>
    <t>DNA-260120FOR-148</t>
  </si>
  <si>
    <t>DNA-260120FOR-149</t>
  </si>
  <si>
    <t>DNA-260120FOR-150</t>
  </si>
  <si>
    <t>DNA-260120FOR-151</t>
  </si>
  <si>
    <t>DNA-260120FOR-152</t>
  </si>
  <si>
    <t>DNA-260120FOR-153</t>
  </si>
  <si>
    <t>DNA-260120FOR-154</t>
  </si>
  <si>
    <t>DNA-260120FOR-155</t>
  </si>
  <si>
    <t>DNA-260120FOR-156</t>
  </si>
  <si>
    <t>DNA-260120FOR-157</t>
  </si>
  <si>
    <t>DNA-260120FOR-158</t>
  </si>
  <si>
    <t>DNA-260120FOR-159</t>
  </si>
  <si>
    <t>DNA-260120FOR-160</t>
  </si>
  <si>
    <t>DNA-260120FOR-161</t>
  </si>
  <si>
    <t>DNA-260120FOR-162</t>
  </si>
  <si>
    <t>DNA-260120FOR-164</t>
  </si>
  <si>
    <t>DNA-260120FOR-165</t>
  </si>
  <si>
    <t>DNA-260120FOR-166</t>
  </si>
  <si>
    <t>DNA-260120FOR-167</t>
  </si>
  <si>
    <t>DNA-260120FOR-168</t>
  </si>
  <si>
    <t>DNA-260120FOR-169</t>
  </si>
  <si>
    <t>DNA-260120FOR-170</t>
  </si>
  <si>
    <t>DNA-260120FOR-171</t>
  </si>
  <si>
    <t>DNA-260120FOR-172</t>
  </si>
  <si>
    <t>DNA-260120FOR-173</t>
  </si>
  <si>
    <t>DNA-260120FOR-174</t>
  </si>
  <si>
    <t>DNA-260120FOR-184</t>
  </si>
  <si>
    <t>DNA-260120FOR-176</t>
  </si>
  <si>
    <t>DNA-260120FOR-177</t>
  </si>
  <si>
    <t>DNA-260120FOR-178</t>
  </si>
  <si>
    <t>DNA-260120FOR-179</t>
  </si>
  <si>
    <t>DNA-260120FOR-180</t>
  </si>
  <si>
    <t>DNA-260120FOR-181</t>
  </si>
  <si>
    <t>DNA-260120FOR-182</t>
  </si>
  <si>
    <t>DNA-260120FOR-183</t>
  </si>
  <si>
    <t>DNA-260120FOR-185</t>
  </si>
  <si>
    <t>DNA-260120FOR-186</t>
  </si>
  <si>
    <t>DNA-260120FOR-187</t>
  </si>
  <si>
    <t>DNA-260120FOR-188</t>
  </si>
  <si>
    <t>DNA-260120FOR-189</t>
  </si>
  <si>
    <t>DNA-260120FOR-190</t>
  </si>
  <si>
    <t>DNA-260120FOR-191</t>
  </si>
  <si>
    <t>DNA-260120FOR-192</t>
  </si>
  <si>
    <t>DNA-260120FOR-193</t>
  </si>
  <si>
    <t>DNA-260120FOR-194</t>
  </si>
  <si>
    <t>DNA-260120FOR-195</t>
  </si>
  <si>
    <t>DNA-260120FOR-196</t>
  </si>
  <si>
    <t>DNA-260120FOR-197</t>
  </si>
  <si>
    <t>DNA-260120FOR-198</t>
  </si>
  <si>
    <t>DNA-260120FOR-199</t>
  </si>
  <si>
    <t>DNA-260120FOR-200</t>
  </si>
  <si>
    <t>DNA-260120FOR-337</t>
  </si>
  <si>
    <t>DNA-260120FOR-202</t>
  </si>
  <si>
    <t>DNA-260120FOR-203</t>
  </si>
  <si>
    <t>DNA-260120FOR-204</t>
  </si>
  <si>
    <t>DNA-260120FOR-205</t>
  </si>
  <si>
    <t>DNA-260120FOR-206</t>
  </si>
  <si>
    <t>DNA-260120FOR-207</t>
  </si>
  <si>
    <t>DNA-260120FOR-208</t>
  </si>
  <si>
    <t>DNA-260120FOR-209</t>
  </si>
  <si>
    <t>DNA-260120FOR-210</t>
  </si>
  <si>
    <t>DNA-260120FOR-211</t>
  </si>
  <si>
    <t>DNA-260120FOR-212</t>
  </si>
  <si>
    <t>DNA-260120FOR-213</t>
  </si>
  <si>
    <t>DNA-260120FOR-371</t>
  </si>
  <si>
    <t>DNA-260120FOR-215</t>
  </si>
  <si>
    <t>DNA-260120FOR-216</t>
  </si>
  <si>
    <t>DNA-260120FOR-226</t>
  </si>
  <si>
    <t>DNA-260120FOR-218</t>
  </si>
  <si>
    <t>DNA-260120FOR-219</t>
  </si>
  <si>
    <t>DNA-260120FOR-220</t>
  </si>
  <si>
    <t>DNA-260120FOR-221</t>
  </si>
  <si>
    <t>DNA-260120FOR-222</t>
  </si>
  <si>
    <t>DNA-260120FOR-223</t>
  </si>
  <si>
    <t>DNA-260120FOR-224</t>
  </si>
  <si>
    <t>DNA-260120FOR-225</t>
  </si>
  <si>
    <t>DNA-260120FOR-227</t>
  </si>
  <si>
    <t>DNA-260120FOR-228</t>
  </si>
  <si>
    <t>DNA-260120FOR-229</t>
  </si>
  <si>
    <t>DNA-260120FOR-230</t>
  </si>
  <si>
    <t>DNA-260120FOR-231</t>
  </si>
  <si>
    <t>DNA-260120FOR-232</t>
  </si>
  <si>
    <t>DNA-260120FOR-233</t>
  </si>
  <si>
    <t>DNA-260120FOR-234</t>
  </si>
  <si>
    <t>DNA-260120FOR-235</t>
  </si>
  <si>
    <t>DNA-260120FOR-236</t>
  </si>
  <si>
    <t>DNA-260120FOR-239</t>
  </si>
  <si>
    <t>DNA-260120FOR-240</t>
  </si>
  <si>
    <t>DNA-260120FOR-241</t>
  </si>
  <si>
    <t>DNA-260120FOR-242</t>
  </si>
  <si>
    <t>DNA-260120FOR-243</t>
  </si>
  <si>
    <t>DNA-260120FOR-244</t>
  </si>
  <si>
    <t>DNA-260120FOR-245</t>
  </si>
  <si>
    <t>DNA-260120FOR-246</t>
  </si>
  <si>
    <t>DNA-260120FOR-247</t>
  </si>
  <si>
    <t>DNA-260120FOR-248</t>
  </si>
  <si>
    <t>DNA-260120FOR-249</t>
  </si>
  <si>
    <t>DNA-260120FOR-251</t>
  </si>
  <si>
    <t>DNA-260120FOR-252</t>
  </si>
  <si>
    <t>DNA-260120FOR-253</t>
  </si>
  <si>
    <t>DNA-260120FOR-254</t>
  </si>
  <si>
    <t>DNA-260120FOR-255</t>
  </si>
  <si>
    <t>DNA-260120FOR-256</t>
  </si>
  <si>
    <t>DNA-260120FOR-257</t>
  </si>
  <si>
    <t>DNA-260120FOR-258</t>
  </si>
  <si>
    <t>DNA-260120FOR-259</t>
  </si>
  <si>
    <t>DNA-260120FOR-260</t>
  </si>
  <si>
    <t>DNA-260120FOR-261</t>
  </si>
  <si>
    <t>DNA-260120FOR-262</t>
  </si>
  <si>
    <t>DNA-260120FOR-265</t>
  </si>
  <si>
    <t>DNA-260120FOR-266</t>
  </si>
  <si>
    <t>DNA-260120FOR-267</t>
  </si>
  <si>
    <t>DNA-260120FOR-268</t>
  </si>
  <si>
    <t>DNA-260120FOR-269</t>
  </si>
  <si>
    <t>DNA-260120FOR-270</t>
  </si>
  <si>
    <t>DNA-260120FOR-271</t>
  </si>
  <si>
    <t>DNA-260120FOR-272</t>
  </si>
  <si>
    <t>DNA-260120FOR-273</t>
  </si>
  <si>
    <t>DNA-260120FOR-263</t>
  </si>
  <si>
    <t>DNA-260120FOR-275</t>
  </si>
  <si>
    <t>DNA-260120FOR-276</t>
  </si>
  <si>
    <t>DNA-260120FOR-277</t>
  </si>
  <si>
    <t>DNA-260120FOR-278</t>
  </si>
  <si>
    <t>DNA-260120FOR-279</t>
  </si>
  <si>
    <t>DNA-260120FOR-280</t>
  </si>
  <si>
    <t>DNA-260120FOR-281</t>
  </si>
  <si>
    <t>DNA-260120FOR-282</t>
  </si>
  <si>
    <t>DNA-260120FOR-283</t>
  </si>
  <si>
    <t>DNA-260120FOR-284</t>
  </si>
  <si>
    <t>DNA-260120FOR-285</t>
  </si>
  <si>
    <t>DNA-260120FOR-286</t>
  </si>
  <si>
    <t>DNA-260120FOR-287</t>
  </si>
  <si>
    <t>DNA-260120FOR-290</t>
  </si>
  <si>
    <t>DNA-260120FOR-291</t>
  </si>
  <si>
    <t>DNA-260120FOR-292</t>
  </si>
  <si>
    <t>DNA-260120FOR-293</t>
  </si>
  <si>
    <t>DNA-260120FOR-294</t>
  </si>
  <si>
    <t>DNA-260120FOR-295</t>
  </si>
  <si>
    <t>DNA-260120FOR-296</t>
  </si>
  <si>
    <t>DNA-260120FOR-297</t>
  </si>
  <si>
    <t>DNA-260120FOR-298</t>
  </si>
  <si>
    <t>DNA-260120FOR-299</t>
  </si>
  <si>
    <t>DNA-260120FOR-300</t>
  </si>
  <si>
    <t>DNA-260120FOR-301</t>
  </si>
  <si>
    <t>DNA-260120FOR-302</t>
  </si>
  <si>
    <t>DNA-260120FOR-304</t>
  </si>
  <si>
    <t>DNA-260120FOR-305</t>
  </si>
  <si>
    <t>DNA-260120FOR-306</t>
  </si>
  <si>
    <t>DNA-260120FOR-307</t>
  </si>
  <si>
    <t>DNA-260120FOR-308</t>
  </si>
  <si>
    <t>DNA-260120FOR-309</t>
  </si>
  <si>
    <t>DNA-260120FOR-310</t>
  </si>
  <si>
    <t>DNA-260120FOR-311</t>
  </si>
  <si>
    <t>DNA-260120FOR-312</t>
  </si>
  <si>
    <t>DNA-260120FOR-313</t>
  </si>
  <si>
    <t>DNA-260120FOR-314</t>
  </si>
  <si>
    <t>DNA-260120FOR-315</t>
  </si>
  <si>
    <t>DNA-260120FOR-316</t>
  </si>
  <si>
    <t>DNA-260120FOR-317</t>
  </si>
  <si>
    <t>DNA-260120FOR-318</t>
  </si>
  <si>
    <t>DNA-260120FOR-319</t>
  </si>
  <si>
    <t>DNA-260120FOR-320</t>
  </si>
  <si>
    <t>DNA-260120FOR-321</t>
  </si>
  <si>
    <t>DNA-260120FOR-322</t>
  </si>
  <si>
    <t>DNA-260120FOR-323</t>
  </si>
  <si>
    <t>DNA-260120FOR-324</t>
  </si>
  <si>
    <t>DNA-260120FOR-325</t>
  </si>
  <si>
    <t>DNA-260120FOR-326</t>
  </si>
  <si>
    <t>DNA-260120FOR-327</t>
  </si>
  <si>
    <t>DNA-260120FOR-328</t>
  </si>
  <si>
    <t>DNA-260120FOR-329</t>
  </si>
  <si>
    <t>DNA-260120FOR-330</t>
  </si>
  <si>
    <t>DNA-260120FOR-331</t>
  </si>
  <si>
    <t>DNA-260120FOR-332</t>
  </si>
  <si>
    <t>DNA-260120FOR-333</t>
  </si>
  <si>
    <t>DNA-260120FOR-334</t>
  </si>
  <si>
    <t>DNA-260120FOR-335</t>
  </si>
  <si>
    <t>DNA-260120FOR-336</t>
  </si>
  <si>
    <t>DNA-260120FOR-338</t>
  </si>
  <si>
    <t>DNA-260120FOR-339</t>
  </si>
  <si>
    <t>DNA-260120FOR-340</t>
  </si>
  <si>
    <t>DNA-260120FOR-341</t>
  </si>
  <si>
    <t>DNA-260120FOR-342</t>
  </si>
  <si>
    <t>DNA-260120FOR-343</t>
  </si>
  <si>
    <t>DNA-260120FOR-344</t>
  </si>
  <si>
    <t>DNA-260120FOR-345</t>
  </si>
  <si>
    <t>DNA-260120FOR-346</t>
  </si>
  <si>
    <t>DNA-260120FOR-348</t>
  </si>
  <si>
    <t>DNA-260120FOR-349</t>
  </si>
  <si>
    <t>DNA-260120FOR-350</t>
  </si>
  <si>
    <t>DNA-260120FOR-352</t>
  </si>
  <si>
    <t>DNA-260120FOR-354</t>
  </si>
  <si>
    <t>DNA-260120FOR-355</t>
  </si>
  <si>
    <t>DNA-260120FOR-357</t>
  </si>
  <si>
    <t>DNA-260120FOR-358</t>
  </si>
  <si>
    <t>DNA-260120FOR-359</t>
  </si>
  <si>
    <t>DNA-260120FOR-360</t>
  </si>
  <si>
    <t>DNA-260120FOR-361</t>
  </si>
  <si>
    <t>DNA-260120FOR-362</t>
  </si>
  <si>
    <t>DNA-260120FOR-363</t>
  </si>
  <si>
    <t>DNA-260120FOR-364</t>
  </si>
  <si>
    <t>DNA-260120FOR-365</t>
  </si>
  <si>
    <t>DNA-260120FOR-367</t>
  </si>
  <si>
    <t>DNA-260120FOR-369</t>
  </si>
  <si>
    <t>DNA-260120FOR-370</t>
  </si>
  <si>
    <t>DNA-260120FOR-372</t>
  </si>
  <si>
    <t>DNA-260120FOR-373</t>
  </si>
  <si>
    <t>DNA-260120FOR-374</t>
  </si>
  <si>
    <t>DNA-260120FOR-375</t>
  </si>
  <si>
    <t>DNA-260120FOR-376</t>
  </si>
  <si>
    <t>DNA-260120FOR-377</t>
  </si>
  <si>
    <t>DNA-260120FOR-378</t>
  </si>
  <si>
    <t>DNA-260120FOR-379</t>
  </si>
  <si>
    <t>DNA-260120FOR-383</t>
  </si>
  <si>
    <t>DNA-260120FOR-384</t>
  </si>
  <si>
    <t>DNA-260120FOR-385</t>
  </si>
  <si>
    <t>DNA-260120FOR-386</t>
  </si>
  <si>
    <t>DNA-260120FOR-387</t>
  </si>
  <si>
    <t>DNA-260120FOR-388</t>
  </si>
  <si>
    <t>DNA-260120FOR-389</t>
  </si>
  <si>
    <t>DNA-260120FOR-392</t>
  </si>
  <si>
    <t>DNA-260120FOR-393</t>
  </si>
  <si>
    <t>DNA-260120FOR-394</t>
  </si>
  <si>
    <t>DNA-260120FOR-395</t>
  </si>
  <si>
    <t>DNA-260120FOR-396</t>
  </si>
  <si>
    <t>DNA-260120FOR-398</t>
  </si>
  <si>
    <t>DNA-260120FOR-399</t>
  </si>
  <si>
    <t>DNA-260120FOR-400</t>
  </si>
  <si>
    <t>DNA-260120FOR-401</t>
  </si>
  <si>
    <t>DNA-260120FOR-402</t>
  </si>
  <si>
    <t>DNA-260120FOR-404</t>
  </si>
  <si>
    <t>DNA-260120FOR-407</t>
  </si>
  <si>
    <t>DNA-260120FOR-408</t>
  </si>
  <si>
    <t>DNA-260120FOR-409</t>
  </si>
  <si>
    <t>DNA-260120FOR-411</t>
  </si>
  <si>
    <t>DNA-260120FOR-412</t>
  </si>
  <si>
    <t>DNA-260120FOR-413</t>
  </si>
  <si>
    <t>DNA-260120FOR-414</t>
  </si>
  <si>
    <t>DNA-260120FOR-415</t>
  </si>
  <si>
    <t>DNA-260120FOR-416</t>
  </si>
  <si>
    <t>DNA-260120FOR-417</t>
  </si>
  <si>
    <t>DNA-260120FOR-418</t>
  </si>
  <si>
    <t>DNA-260120FOR-419</t>
  </si>
  <si>
    <t>DNA-260120FOR-420</t>
  </si>
  <si>
    <t>DNA-260120FOR-421</t>
  </si>
  <si>
    <t>DNA-260120FOR-422</t>
  </si>
  <si>
    <t>DNA-260120FOR-423</t>
  </si>
  <si>
    <t>DNA-260120FOR-424</t>
  </si>
  <si>
    <t>DNA-260120FOR-425</t>
  </si>
  <si>
    <t>DNA-260120FOR-426</t>
  </si>
  <si>
    <t>DNA-260120FOR-427</t>
  </si>
  <si>
    <t>DNA-260120FOR-428</t>
  </si>
  <si>
    <t>DNA-260120FOR-429</t>
  </si>
  <si>
    <t>DNA-260120FOR-435</t>
  </si>
  <si>
    <t>DNA-260120FOR-431</t>
  </si>
  <si>
    <t>DNA-260120FOR-432</t>
  </si>
  <si>
    <t>DNA-260120FOR-433</t>
  </si>
  <si>
    <t>DNA-260120FOR-434</t>
  </si>
  <si>
    <t>DNA-260120FOR-436</t>
  </si>
  <si>
    <t>DNA-260120FOR-437</t>
  </si>
  <si>
    <t>DNA-260120FOR-439</t>
  </si>
  <si>
    <t>DNA-260120FOR-444</t>
  </si>
  <si>
    <t>DNA-260120FOR-446</t>
  </si>
  <si>
    <t>DNA-260120FOR-447</t>
  </si>
  <si>
    <t>DNA-260120FOR-448</t>
  </si>
  <si>
    <t>DNA-260120FOR-449</t>
  </si>
  <si>
    <t>DNA-260120FOR-450</t>
  </si>
  <si>
    <t>DNA-260120FOR-451</t>
  </si>
  <si>
    <t>DNA-260120FOR-452</t>
  </si>
  <si>
    <t>DNA-260120FOR-453</t>
  </si>
  <si>
    <t>DNA-260120FOR-454</t>
  </si>
  <si>
    <t>DNA-260120FOR-455</t>
  </si>
  <si>
    <t>DNA-260120FOR-456</t>
  </si>
  <si>
    <t>DNA-260120FOR-457</t>
  </si>
  <si>
    <t>DNA-260120FOR-458</t>
  </si>
  <si>
    <t>DNA-260120FOR-459</t>
  </si>
  <si>
    <t>DNA-260120FOR-460</t>
  </si>
  <si>
    <t>DNA-260120FOR-461</t>
  </si>
  <si>
    <t>DNA-260120FOR-462</t>
  </si>
  <si>
    <t>DNA-260120FOR-463</t>
  </si>
  <si>
    <t>DNA-260120FOR-464</t>
  </si>
  <si>
    <t>DNA-260120FOR-465</t>
  </si>
  <si>
    <t>DNA-260120FOR-466</t>
  </si>
  <si>
    <t>DNA-260120FOR-467</t>
  </si>
  <si>
    <t>DNA-260120FOR-468</t>
  </si>
  <si>
    <t>DNA-260120FOR-469</t>
  </si>
  <si>
    <t>DNA-260120FOR-471</t>
  </si>
  <si>
    <t>DNA-260120FOR-68</t>
  </si>
  <si>
    <t>DNA-260120FOR-71</t>
  </si>
  <si>
    <t>BAC-260120FOR-71</t>
  </si>
  <si>
    <t>BAC-260120FOR-68</t>
  </si>
  <si>
    <t>BAC-260120FOR-75</t>
  </si>
  <si>
    <t>DNA-260120FOR-75</t>
  </si>
  <si>
    <t>BAC-260120FOR-78</t>
  </si>
  <si>
    <t>DNA-260120FOR-78</t>
  </si>
  <si>
    <t>BAC-260120FOR-79</t>
  </si>
  <si>
    <t>DNA-260120FOR-79</t>
  </si>
  <si>
    <t>BAC-260120FOR-80</t>
  </si>
  <si>
    <t>DNA-260120FOR-80</t>
  </si>
  <si>
    <t>BAC-260120FOR-85</t>
  </si>
  <si>
    <t>DNA-260120FOR-85</t>
  </si>
  <si>
    <t>BAC-260120FOR-87</t>
  </si>
  <si>
    <t>DNA-260120FOR-87</t>
  </si>
  <si>
    <t>BAC-260120FOR-119</t>
  </si>
  <si>
    <t>DNA-260120FOR-119</t>
  </si>
  <si>
    <t>BAC-260120FOR-138</t>
  </si>
  <si>
    <t>DNA-260120FOR-138</t>
  </si>
  <si>
    <t>BAC-260120FOR-163</t>
  </si>
  <si>
    <t>DNA-260120FOR-163</t>
  </si>
  <si>
    <t>BAC-260120FOR-237</t>
  </si>
  <si>
    <t>DNA-260120FOR-237</t>
  </si>
  <si>
    <t>BAC-260120FOR-238</t>
  </si>
  <si>
    <t>DNA-260120FOR-238</t>
  </si>
  <si>
    <t>BAC-260120FOR-250</t>
  </si>
  <si>
    <t>DNA-260120FOR-250</t>
  </si>
  <si>
    <t>BAC-260120FOR-264</t>
  </si>
  <si>
    <t>DNA-260120FOR-264</t>
  </si>
  <si>
    <t>BAC-260120FOR-288</t>
  </si>
  <si>
    <t>DNA-260120FOR-288</t>
  </si>
  <si>
    <t>BAC-260120FOR-289</t>
  </si>
  <si>
    <t>DNA-260120FOR-289</t>
  </si>
  <si>
    <t>BAC-260120FOR-353</t>
  </si>
  <si>
    <t>DNA-260120FOR-353</t>
  </si>
  <si>
    <t>BAC-260120FOR-356</t>
  </si>
  <si>
    <t>DNA-260120FOR-356</t>
  </si>
  <si>
    <t>BAC-260120FOR-366</t>
  </si>
  <si>
    <t>DNA-260120FOR-366</t>
  </si>
  <si>
    <t>BAC-260120FOR-380</t>
  </si>
  <si>
    <t>DNA-260120FOR-380</t>
  </si>
  <si>
    <t>BAC-260120FOR-381</t>
  </si>
  <si>
    <t>DNA-260120FOR-381</t>
  </si>
  <si>
    <t>BAC-260120FOR-382</t>
  </si>
  <si>
    <t>DNA-260120FOR-382</t>
  </si>
  <si>
    <t>BAC-260120FOR-390</t>
  </si>
  <si>
    <t>DNA-260120FOR-390</t>
  </si>
  <si>
    <t>BAC-260120FOR-391</t>
  </si>
  <si>
    <t>DNA-260120FOR-391</t>
  </si>
  <si>
    <t>BAC-260120FOR-397</t>
  </si>
  <si>
    <t>DNA-260120FOR-397</t>
  </si>
  <si>
    <t>BAC-260120FOR-405</t>
  </si>
  <si>
    <t>DNA-260120FOR-405</t>
  </si>
  <si>
    <t>BAC-260120FOR-406</t>
  </si>
  <si>
    <t>DNA-260120FOR-406</t>
  </si>
  <si>
    <t>BAC-260120FOR-410</t>
  </si>
  <si>
    <t>DNA-260120FOR-410</t>
  </si>
  <si>
    <t>BAC-260120FOR-438</t>
  </si>
  <si>
    <t>DNA-260120FOR-438</t>
  </si>
  <si>
    <t>BAC-260120FOR-440</t>
  </si>
  <si>
    <t>DNA-260120FOR-440</t>
  </si>
  <si>
    <t>BAC-260120FOR-441</t>
  </si>
  <si>
    <t>DNA-260120FOR-441</t>
  </si>
  <si>
    <t>BAC-260120FOR-442</t>
  </si>
  <si>
    <t>DNA-260120FOR-442</t>
  </si>
  <si>
    <t>BAC-260120FOR-443</t>
  </si>
  <si>
    <t>DNA-260120FOR-443</t>
  </si>
  <si>
    <t>BAC-260120FOR-445</t>
  </si>
  <si>
    <t>DNA-260120FOR-445</t>
  </si>
  <si>
    <t>BAC-260120FOR-470</t>
  </si>
  <si>
    <t>DNA-260120FOR-470</t>
  </si>
  <si>
    <t>TIS-240510FLY-577</t>
  </si>
  <si>
    <t>TIS-240510FLY-629</t>
  </si>
  <si>
    <t>TIS-240510FLY-627</t>
  </si>
  <si>
    <t>TIS-240510FLY-619</t>
  </si>
  <si>
    <t>TIS-240510FLY-620</t>
  </si>
  <si>
    <t>TIS-240510FLY-618</t>
  </si>
  <si>
    <t>TIS-240510FLY-365</t>
  </si>
  <si>
    <t>TIS-240510FLY-1220</t>
  </si>
  <si>
    <t>TIS-240510FLY-173</t>
  </si>
  <si>
    <t>TIS-240510FLY-710</t>
  </si>
  <si>
    <t>TIS-240510FLY-894</t>
  </si>
  <si>
    <t>TIS-240510FLY-1202</t>
  </si>
  <si>
    <t>TIS-240510FLY-1181</t>
  </si>
  <si>
    <t>TIS-240510FLY-1161</t>
  </si>
  <si>
    <t>TIS-240510FLY-1158</t>
  </si>
  <si>
    <t>TIS-240510FLY-784</t>
  </si>
  <si>
    <t>TIS-240510FLY-787</t>
  </si>
  <si>
    <t>TIS-240510FLY-788</t>
  </si>
  <si>
    <t>TIS-240510FLY-789</t>
  </si>
  <si>
    <t>TIS-240510FLY-790</t>
  </si>
  <si>
    <t>BioSample_accession</t>
  </si>
  <si>
    <t>SAMN56348526</t>
  </si>
  <si>
    <t>SAMN56348527</t>
  </si>
  <si>
    <t>SAMN56348528</t>
  </si>
  <si>
    <t>SAMN56348529</t>
  </si>
  <si>
    <t>SAMN56348530</t>
  </si>
  <si>
    <t>SAMN56348531</t>
  </si>
  <si>
    <t>SAMN56348532</t>
  </si>
  <si>
    <t>SAMN56348533</t>
  </si>
  <si>
    <t>SAMN56348534</t>
  </si>
  <si>
    <t>SAMN56348535</t>
  </si>
  <si>
    <t>SAMN56348536</t>
  </si>
  <si>
    <t>SAMN56348537</t>
  </si>
  <si>
    <t>SAMN56348538</t>
  </si>
  <si>
    <t>SAMN56348539</t>
  </si>
  <si>
    <t>SAMN56348540</t>
  </si>
  <si>
    <t>SAMN56348541</t>
  </si>
  <si>
    <t>SAMN56348542</t>
  </si>
  <si>
    <t>SAMN56348543</t>
  </si>
  <si>
    <t>SAMN56348544</t>
  </si>
  <si>
    <t>SAMN56348545</t>
  </si>
  <si>
    <t>SAMN56348546</t>
  </si>
  <si>
    <t>SAMN56348547</t>
  </si>
  <si>
    <t>SAMN56348548</t>
  </si>
  <si>
    <t>SAMN56348549</t>
  </si>
  <si>
    <t>SAMN56348550</t>
  </si>
  <si>
    <t>SAMN56348551</t>
  </si>
  <si>
    <t>SAMN56348552</t>
  </si>
  <si>
    <t>SAMN56348553</t>
  </si>
  <si>
    <t>SAMN56348554</t>
  </si>
  <si>
    <t>SAMN56348555</t>
  </si>
  <si>
    <t>SAMN56348556</t>
  </si>
  <si>
    <t>SAMN56348557</t>
  </si>
  <si>
    <t>SAMN56348558</t>
  </si>
  <si>
    <t>SAMN56348559</t>
  </si>
  <si>
    <t>SAMN56348560</t>
  </si>
  <si>
    <t>SAMN56348561</t>
  </si>
  <si>
    <t>SAMN56348562</t>
  </si>
  <si>
    <t>SAMN56348563</t>
  </si>
  <si>
    <t>SAMN56348564</t>
  </si>
  <si>
    <t>SAMN56348565</t>
  </si>
  <si>
    <t>SAMN56348566</t>
  </si>
  <si>
    <t>SAMN56348567</t>
  </si>
  <si>
    <t>SAMN56348568</t>
  </si>
  <si>
    <t>SAMN56348569</t>
  </si>
  <si>
    <t>SAMN56348570</t>
  </si>
  <si>
    <t>SAMN56348876</t>
  </si>
  <si>
    <t>SAMN56348572</t>
  </si>
  <si>
    <t>SAMN56348573</t>
  </si>
  <si>
    <t>SAMN56348583</t>
  </si>
  <si>
    <t>SAMN56348575</t>
  </si>
  <si>
    <t>SAMN56348576</t>
  </si>
  <si>
    <t>SAMN56348577</t>
  </si>
  <si>
    <t>SAMN56348578</t>
  </si>
  <si>
    <t>SAMN56348579</t>
  </si>
  <si>
    <t>SAMN56348580</t>
  </si>
  <si>
    <t>SAMN56348581</t>
  </si>
  <si>
    <t>SAMN56348582</t>
  </si>
  <si>
    <t>SAMN56348584</t>
  </si>
  <si>
    <t>SAMN56348585</t>
  </si>
  <si>
    <t>SAMN56348586</t>
  </si>
  <si>
    <t>SAMN56348588</t>
  </si>
  <si>
    <t>SAMN56348589</t>
  </si>
  <si>
    <t>SAMN56348590</t>
  </si>
  <si>
    <t>SAMN56348591</t>
  </si>
  <si>
    <t>SAMN56348592</t>
  </si>
  <si>
    <t>SAMN56348593</t>
  </si>
  <si>
    <t>SAMN56348594</t>
  </si>
  <si>
    <t>SAMN56348595</t>
  </si>
  <si>
    <t>SAMN56348596</t>
  </si>
  <si>
    <t>SAMN56348597</t>
  </si>
  <si>
    <t>SAMN56348598</t>
  </si>
  <si>
    <t>SAMN56348599</t>
  </si>
  <si>
    <t>SAMN56348600</t>
  </si>
  <si>
    <t>SAMN56348601</t>
  </si>
  <si>
    <t>SAMN56348602</t>
  </si>
  <si>
    <t>SAMN56348603</t>
  </si>
  <si>
    <t>SAMN56348604</t>
  </si>
  <si>
    <t>SAMN56348605</t>
  </si>
  <si>
    <t>SAMN56348606</t>
  </si>
  <si>
    <t>SAMN56348607</t>
  </si>
  <si>
    <t>SAMN56348608</t>
  </si>
  <si>
    <t>SAMN56348609</t>
  </si>
  <si>
    <t>SAMN56348610</t>
  </si>
  <si>
    <t>SAMN56348611</t>
  </si>
  <si>
    <t>SAMN56348612</t>
  </si>
  <si>
    <t>SAMN56348613</t>
  </si>
  <si>
    <t>SAMN56348614</t>
  </si>
  <si>
    <t>SAMN56348615</t>
  </si>
  <si>
    <t>SAMN56348616</t>
  </si>
  <si>
    <t>SAMN56348631</t>
  </si>
  <si>
    <t>SAMN56348617</t>
  </si>
  <si>
    <t>SAMN56348619</t>
  </si>
  <si>
    <t>SAMN56348620</t>
  </si>
  <si>
    <t>SAMN56348622</t>
  </si>
  <si>
    <t>SAMN56348623</t>
  </si>
  <si>
    <t>SAMN56348624</t>
  </si>
  <si>
    <t>SAMN56348626</t>
  </si>
  <si>
    <t>SAMN56348627</t>
  </si>
  <si>
    <t>SAMN56348628</t>
  </si>
  <si>
    <t>SAMN56348629</t>
  </si>
  <si>
    <t>SAMN56348630</t>
  </si>
  <si>
    <t>SAMN56348632</t>
  </si>
  <si>
    <t>SAMN56348633</t>
  </si>
  <si>
    <t>SAMN56348638</t>
  </si>
  <si>
    <t>SAMN56348635</t>
  </si>
  <si>
    <t>SAMN56348636</t>
  </si>
  <si>
    <t>SAMN56348637</t>
  </si>
  <si>
    <t>SAMN56348639</t>
  </si>
  <si>
    <t>SAMN56348640</t>
  </si>
  <si>
    <t>SAMN56348641</t>
  </si>
  <si>
    <t>SAMN56348642</t>
  </si>
  <si>
    <t>SAMN56348643</t>
  </si>
  <si>
    <t>SAMN56348644</t>
  </si>
  <si>
    <t>SAMN56348645</t>
  </si>
  <si>
    <t>SAMN56348646</t>
  </si>
  <si>
    <t>SAMN56348647</t>
  </si>
  <si>
    <t>SAMN56348648</t>
  </si>
  <si>
    <t>SAMN56348649</t>
  </si>
  <si>
    <t>SAMN56348650</t>
  </si>
  <si>
    <t>SAMN56348651</t>
  </si>
  <si>
    <t>SAMN56348652</t>
  </si>
  <si>
    <t>SAMN56348653</t>
  </si>
  <si>
    <t>SAMN56348655</t>
  </si>
  <si>
    <t>SAMN56348656</t>
  </si>
  <si>
    <t>SAMN56348657</t>
  </si>
  <si>
    <t>SAMN56348658</t>
  </si>
  <si>
    <t>SAMN56348659</t>
  </si>
  <si>
    <t>SAMN56348660</t>
  </si>
  <si>
    <t>SAMN56348661</t>
  </si>
  <si>
    <t>SAMN56348662</t>
  </si>
  <si>
    <t>SAMN56348663</t>
  </si>
  <si>
    <t>SAMN56348664</t>
  </si>
  <si>
    <t>SAMN56348665</t>
  </si>
  <si>
    <t>SAMN56348666</t>
  </si>
  <si>
    <t>SAMN56348667</t>
  </si>
  <si>
    <t>SAMN56348668</t>
  </si>
  <si>
    <t>SAMN56348669</t>
  </si>
  <si>
    <t>SAMN56348670</t>
  </si>
  <si>
    <t>SAMN56348671</t>
  </si>
  <si>
    <t>SAMN56348672</t>
  </si>
  <si>
    <t>SAMN56348673</t>
  </si>
  <si>
    <t>SAMN56348674</t>
  </si>
  <si>
    <t>SAMN56348675</t>
  </si>
  <si>
    <t>SAMN56348676</t>
  </si>
  <si>
    <t>SAMN56348677</t>
  </si>
  <si>
    <t>SAMN56348678</t>
  </si>
  <si>
    <t>SAMN56348679</t>
  </si>
  <si>
    <t>SAMN56348680</t>
  </si>
  <si>
    <t>SAMN56348681</t>
  </si>
  <si>
    <t>SAMN56348682</t>
  </si>
  <si>
    <t>SAMN56348683</t>
  </si>
  <si>
    <t>SAMN56348684</t>
  </si>
  <si>
    <t>SAMN56348685</t>
  </si>
  <si>
    <t>SAMN56348686</t>
  </si>
  <si>
    <t>SAMN56348687</t>
  </si>
  <si>
    <t>SAMN56348688</t>
  </si>
  <si>
    <t>SAMN56348689</t>
  </si>
  <si>
    <t>SAMN56348690</t>
  </si>
  <si>
    <t>SAMN56348691</t>
  </si>
  <si>
    <t>SAMN56348692</t>
  </si>
  <si>
    <t>SAMN56348693</t>
  </si>
  <si>
    <t>SAMN56348694</t>
  </si>
  <si>
    <t>SAMN56348695</t>
  </si>
  <si>
    <t>SAMN56348696</t>
  </si>
  <si>
    <t>SAMN56348697</t>
  </si>
  <si>
    <t>SAMN56348698</t>
  </si>
  <si>
    <t>SAMN56348699</t>
  </si>
  <si>
    <t>SAMN56348709</t>
  </si>
  <si>
    <t>SAMN56348701</t>
  </si>
  <si>
    <t>SAMN56348702</t>
  </si>
  <si>
    <t>SAMN56348703</t>
  </si>
  <si>
    <t>SAMN56348704</t>
  </si>
  <si>
    <t>SAMN56348705</t>
  </si>
  <si>
    <t>SAMN56348706</t>
  </si>
  <si>
    <t>SAMN56348707</t>
  </si>
  <si>
    <t>SAMN56348708</t>
  </si>
  <si>
    <t>SAMN56348710</t>
  </si>
  <si>
    <t>SAMN56348711</t>
  </si>
  <si>
    <t>SAMN56348712</t>
  </si>
  <si>
    <t>SAMN56348713</t>
  </si>
  <si>
    <t>SAMN56348714</t>
  </si>
  <si>
    <t>SAMN56348715</t>
  </si>
  <si>
    <t>SAMN56348716</t>
  </si>
  <si>
    <t>SAMN56348717</t>
  </si>
  <si>
    <t>SAMN56348718</t>
  </si>
  <si>
    <t>SAMN56348719</t>
  </si>
  <si>
    <t>SAMN56348720</t>
  </si>
  <si>
    <t>SAMN56348721</t>
  </si>
  <si>
    <t>SAMN56348722</t>
  </si>
  <si>
    <t>SAMN56348723</t>
  </si>
  <si>
    <t>SAMN56348724</t>
  </si>
  <si>
    <t>SAMN56348725</t>
  </si>
  <si>
    <t>SAMN56348862</t>
  </si>
  <si>
    <t>SAMN56348727</t>
  </si>
  <si>
    <t>SAMN56348728</t>
  </si>
  <si>
    <t>SAMN56348729</t>
  </si>
  <si>
    <t>SAMN56348730</t>
  </si>
  <si>
    <t>SAMN56348731</t>
  </si>
  <si>
    <t>SAMN56348732</t>
  </si>
  <si>
    <t>SAMN56348733</t>
  </si>
  <si>
    <t>SAMN56348734</t>
  </si>
  <si>
    <t>SAMN56348735</t>
  </si>
  <si>
    <t>SAMN56348736</t>
  </si>
  <si>
    <t>SAMN56348737</t>
  </si>
  <si>
    <t>SAMN56348738</t>
  </si>
  <si>
    <t>SAMN56348896</t>
  </si>
  <si>
    <t>SAMN56348740</t>
  </si>
  <si>
    <t>SAMN56348741</t>
  </si>
  <si>
    <t>SAMN56348751</t>
  </si>
  <si>
    <t>SAMN56348743</t>
  </si>
  <si>
    <t>SAMN56348744</t>
  </si>
  <si>
    <t>SAMN56348745</t>
  </si>
  <si>
    <t>SAMN56348746</t>
  </si>
  <si>
    <t>SAMN56348747</t>
  </si>
  <si>
    <t>SAMN56348748</t>
  </si>
  <si>
    <t>SAMN56348749</t>
  </si>
  <si>
    <t>SAMN56348750</t>
  </si>
  <si>
    <t>SAMN56348752</t>
  </si>
  <si>
    <t>SAMN56348753</t>
  </si>
  <si>
    <t>SAMN56348754</t>
  </si>
  <si>
    <t>SAMN56348755</t>
  </si>
  <si>
    <t>SAMN56348756</t>
  </si>
  <si>
    <t>SAMN56348757</t>
  </si>
  <si>
    <t>SAMN56348758</t>
  </si>
  <si>
    <t>SAMN56348759</t>
  </si>
  <si>
    <t>SAMN56348760</t>
  </si>
  <si>
    <t>SAMN56348761</t>
  </si>
  <si>
    <t>SAMN56348762</t>
  </si>
  <si>
    <t>SAMN56348763</t>
  </si>
  <si>
    <t>SAMN56348764</t>
  </si>
  <si>
    <t>SAMN56348765</t>
  </si>
  <si>
    <t>SAMN56348766</t>
  </si>
  <si>
    <t>SAMN56348767</t>
  </si>
  <si>
    <t>SAMN56348768</t>
  </si>
  <si>
    <t>SAMN56348769</t>
  </si>
  <si>
    <t>SAMN56348770</t>
  </si>
  <si>
    <t>SAMN56348771</t>
  </si>
  <si>
    <t>SAMN56348772</t>
  </si>
  <si>
    <t>SAMN56348773</t>
  </si>
  <si>
    <t>SAMN56348774</t>
  </si>
  <si>
    <t>SAMN56348775</t>
  </si>
  <si>
    <t>SAMN56348776</t>
  </si>
  <si>
    <t>SAMN56348777</t>
  </si>
  <si>
    <t>SAMN56348778</t>
  </si>
  <si>
    <t>SAMN56348779</t>
  </si>
  <si>
    <t>SAMN56348780</t>
  </si>
  <si>
    <t>SAMN56348781</t>
  </si>
  <si>
    <t>SAMN56348782</t>
  </si>
  <si>
    <t>SAMN56348783</t>
  </si>
  <si>
    <t>SAMN56348784</t>
  </si>
  <si>
    <t>SAMN56348785</t>
  </si>
  <si>
    <t>SAMN56348786</t>
  </si>
  <si>
    <t>SAMN56348787</t>
  </si>
  <si>
    <t>SAMN56348788</t>
  </si>
  <si>
    <t>SAMN56348789</t>
  </si>
  <si>
    <t>SAMN56348790</t>
  </si>
  <si>
    <t>SAMN56348791</t>
  </si>
  <si>
    <t>SAMN56348792</t>
  </si>
  <si>
    <t>SAMN56348793</t>
  </si>
  <si>
    <t>SAMN56348794</t>
  </si>
  <si>
    <t>SAMN56348795</t>
  </si>
  <si>
    <t>SAMN56348796</t>
  </si>
  <si>
    <t>SAMN56348797</t>
  </si>
  <si>
    <t>SAMN56348798</t>
  </si>
  <si>
    <t>SAMN56348800</t>
  </si>
  <si>
    <t>SAMN56348801</t>
  </si>
  <si>
    <t>SAMN56348802</t>
  </si>
  <si>
    <t>SAMN56348803</t>
  </si>
  <si>
    <t>SAMN56348804</t>
  </si>
  <si>
    <t>SAMN56348805</t>
  </si>
  <si>
    <t>SAMN56348806</t>
  </si>
  <si>
    <t>SAMN56348807</t>
  </si>
  <si>
    <t>SAMN56348808</t>
  </si>
  <si>
    <t>SAMN56348809</t>
  </si>
  <si>
    <t>SAMN56348810</t>
  </si>
  <si>
    <t>SAMN56348811</t>
  </si>
  <si>
    <t>SAMN56348812</t>
  </si>
  <si>
    <t>SAMN56348813</t>
  </si>
  <si>
    <t>SAMN56348814</t>
  </si>
  <si>
    <t>SAMN56348815</t>
  </si>
  <si>
    <t>SAMN56348816</t>
  </si>
  <si>
    <t>SAMN56348817</t>
  </si>
  <si>
    <t>SAMN56348818</t>
  </si>
  <si>
    <t>SAMN56348819</t>
  </si>
  <si>
    <t>SAMN56348820</t>
  </si>
  <si>
    <t>SAMN56348821</t>
  </si>
  <si>
    <t>SAMN56348822</t>
  </si>
  <si>
    <t>SAMN56348823</t>
  </si>
  <si>
    <t>SAMN56348824</t>
  </si>
  <si>
    <t>SAMN56348825</t>
  </si>
  <si>
    <t>SAMN56348826</t>
  </si>
  <si>
    <t>SAMN56348827</t>
  </si>
  <si>
    <t>SAMN56348829</t>
  </si>
  <si>
    <t>SAMN56348830</t>
  </si>
  <si>
    <t>SAMN56348831</t>
  </si>
  <si>
    <t>SAMN56348832</t>
  </si>
  <si>
    <t>SAMN56348833</t>
  </si>
  <si>
    <t>SAMN56348834</t>
  </si>
  <si>
    <t>SAMN56348835</t>
  </si>
  <si>
    <t>SAMN56348836</t>
  </si>
  <si>
    <t>SAMN56348837</t>
  </si>
  <si>
    <t>SAMN56348838</t>
  </si>
  <si>
    <t>SAMN56348839</t>
  </si>
  <si>
    <t>SAMN56348840</t>
  </si>
  <si>
    <t>SAMN56348841</t>
  </si>
  <si>
    <t>SAMN56348842</t>
  </si>
  <si>
    <t>SAMN56348843</t>
  </si>
  <si>
    <t>SAMN56348844</t>
  </si>
  <si>
    <t>SAMN56348845</t>
  </si>
  <si>
    <t>SAMN56348846</t>
  </si>
  <si>
    <t>SAMN56348847</t>
  </si>
  <si>
    <t>SAMN56348848</t>
  </si>
  <si>
    <t>SAMN56348849</t>
  </si>
  <si>
    <t>SAMN56348850</t>
  </si>
  <si>
    <t>SAMN56348851</t>
  </si>
  <si>
    <t>SAMN56348852</t>
  </si>
  <si>
    <t>SAMN56348853</t>
  </si>
  <si>
    <t>SAMN56348854</t>
  </si>
  <si>
    <t>SAMN56348855</t>
  </si>
  <si>
    <t>SAMN56348856</t>
  </si>
  <si>
    <t>SAMN56348857</t>
  </si>
  <si>
    <t>SAMN56348858</t>
  </si>
  <si>
    <t>SAMN56348859</t>
  </si>
  <si>
    <t>SAMN56348860</t>
  </si>
  <si>
    <t>SAMN56348861</t>
  </si>
  <si>
    <t>SAMN56348863</t>
  </si>
  <si>
    <t>SAMN56348864</t>
  </si>
  <si>
    <t>SAMN56348865</t>
  </si>
  <si>
    <t>SAMN56348866</t>
  </si>
  <si>
    <t>SAMN56348867</t>
  </si>
  <si>
    <t>SAMN56348868</t>
  </si>
  <si>
    <t>SAMN56348869</t>
  </si>
  <si>
    <t>SAMN56348870</t>
  </si>
  <si>
    <t>SAMN56348871</t>
  </si>
  <si>
    <t>SAMN56348873</t>
  </si>
  <si>
    <t>SAMN56348874</t>
  </si>
  <si>
    <t>SAMN56348875</t>
  </si>
  <si>
    <t>SAMN56348877</t>
  </si>
  <si>
    <t>SAMN56348878</t>
  </si>
  <si>
    <t>SAMN56348879</t>
  </si>
  <si>
    <t>SAMN56348880</t>
  </si>
  <si>
    <t>SAMN56348881</t>
  </si>
  <si>
    <t>SAMN56348882</t>
  </si>
  <si>
    <t>SAMN56348883</t>
  </si>
  <si>
    <t>SAMN56348884</t>
  </si>
  <si>
    <t>SAMN56348885</t>
  </si>
  <si>
    <t>SAMN56348886</t>
  </si>
  <si>
    <t>SAMN56348887</t>
  </si>
  <si>
    <t>SAMN56348888</t>
  </si>
  <si>
    <t>SAMN56348889</t>
  </si>
  <si>
    <t>SAMN56348890</t>
  </si>
  <si>
    <t>SAMN56348891</t>
  </si>
  <si>
    <t>SAMN56348892</t>
  </si>
  <si>
    <t>SAMN56348894</t>
  </si>
  <si>
    <t>SAMN56348895</t>
  </si>
  <si>
    <t>SAMN56348897</t>
  </si>
  <si>
    <t>SAMN56348898</t>
  </si>
  <si>
    <t>SAMN56348899</t>
  </si>
  <si>
    <t>SAMN56348900</t>
  </si>
  <si>
    <t>SAMN56348901</t>
  </si>
  <si>
    <t>SAMN56348902</t>
  </si>
  <si>
    <t>SAMN56348903</t>
  </si>
  <si>
    <t>SAMN56348904</t>
  </si>
  <si>
    <t>SAMN56348905</t>
  </si>
  <si>
    <t>SAMN56348906</t>
  </si>
  <si>
    <t>SAMN56348907</t>
  </si>
  <si>
    <t>SAMN56348908</t>
  </si>
  <si>
    <t>SAMN56348909</t>
  </si>
  <si>
    <t>SAMN56348910</t>
  </si>
  <si>
    <t>SAMN56348911</t>
  </si>
  <si>
    <t>SAMN56348912</t>
  </si>
  <si>
    <t>SAMN56348913</t>
  </si>
  <si>
    <t>SAMN56348914</t>
  </si>
  <si>
    <t>SAMN56348915</t>
  </si>
  <si>
    <t>SAMN56348916</t>
  </si>
  <si>
    <t>SAMN56348917</t>
  </si>
  <si>
    <t>SAMN56348918</t>
  </si>
  <si>
    <t>SAMN56348919</t>
  </si>
  <si>
    <t>SAMN56348920</t>
  </si>
  <si>
    <t>SAMN56348921</t>
  </si>
  <si>
    <t>SAMN56348922</t>
  </si>
  <si>
    <t>SAMN56348923</t>
  </si>
  <si>
    <t>SAMN56348924</t>
  </si>
  <si>
    <t>SAMN56348925</t>
  </si>
  <si>
    <t>SAMN56348926</t>
  </si>
  <si>
    <t>SAMN56348927</t>
  </si>
  <si>
    <t>SAMN56348929</t>
  </si>
  <si>
    <t>SAMN56348930</t>
  </si>
  <si>
    <t>SAMN56348931</t>
  </si>
  <si>
    <t>SAMN56348932</t>
  </si>
  <si>
    <t>SAMN56348933</t>
  </si>
  <si>
    <t>SAMN56348934</t>
  </si>
  <si>
    <t>SAMN56348935</t>
  </si>
  <si>
    <t>SAMN56348936</t>
  </si>
  <si>
    <t>SAMN56348937</t>
  </si>
  <si>
    <t>SAMN56348938</t>
  </si>
  <si>
    <t>SAMN56348939</t>
  </si>
  <si>
    <t>SAMN56348940</t>
  </si>
  <si>
    <t>SAMN56348941</t>
  </si>
  <si>
    <t>SAMN56348942</t>
  </si>
  <si>
    <t>SAMN56348943</t>
  </si>
  <si>
    <t>SAMN56348944</t>
  </si>
  <si>
    <t>SAMN56348945</t>
  </si>
  <si>
    <t>SAMN56348946</t>
  </si>
  <si>
    <t>SAMN56348947</t>
  </si>
  <si>
    <t>SAMN56348948</t>
  </si>
  <si>
    <t>SAMN56348949</t>
  </si>
  <si>
    <t>SAMN56348950</t>
  </si>
  <si>
    <t>SAMN56348951</t>
  </si>
  <si>
    <t>SAMN56348952</t>
  </si>
  <si>
    <t>SAMN56348953</t>
  </si>
  <si>
    <t>SAMN56348954</t>
  </si>
  <si>
    <t>SAMN56348960</t>
  </si>
  <si>
    <t>SAMN56348956</t>
  </si>
  <si>
    <t>SAMN56348957</t>
  </si>
  <si>
    <t>SAMN56348958</t>
  </si>
  <si>
    <t>SAMN56348959</t>
  </si>
  <si>
    <t>SAMN56348961</t>
  </si>
  <si>
    <t>SAMN56348962</t>
  </si>
  <si>
    <t>SAMN56348963</t>
  </si>
  <si>
    <t>SAMN56348964</t>
  </si>
  <si>
    <t>SAMN56348965</t>
  </si>
  <si>
    <t>SAMN56348966</t>
  </si>
  <si>
    <t>SAMN56348967</t>
  </si>
  <si>
    <t>SAMN56348968</t>
  </si>
  <si>
    <t>SAMN56348969</t>
  </si>
  <si>
    <t>SAMN56348970</t>
  </si>
  <si>
    <t>SAMN56348971</t>
  </si>
  <si>
    <t>SAMN56348972</t>
  </si>
  <si>
    <t>SAMN56348973</t>
  </si>
  <si>
    <t>SAMN56348974</t>
  </si>
  <si>
    <t>SAMN56348975</t>
  </si>
  <si>
    <t>SAMN56348976</t>
  </si>
  <si>
    <t>SAMN56348977</t>
  </si>
  <si>
    <t>SAMN56348978</t>
  </si>
  <si>
    <t>SAMN56348979</t>
  </si>
  <si>
    <t>SAMN56348980</t>
  </si>
  <si>
    <t>SAMN56348981</t>
  </si>
  <si>
    <t>SAMN56348982</t>
  </si>
  <si>
    <t>SAMN56348983</t>
  </si>
  <si>
    <t>SAMN56348984</t>
  </si>
  <si>
    <t>SAMN56348985</t>
  </si>
  <si>
    <t>SAMN56348986</t>
  </si>
  <si>
    <t>SAMN56348987</t>
  </si>
  <si>
    <t>SAMN56348988</t>
  </si>
  <si>
    <t>SAMN56348989</t>
  </si>
  <si>
    <t>SAMN56348990</t>
  </si>
  <si>
    <t>SAMN56348991</t>
  </si>
  <si>
    <t>SAMN56348992</t>
  </si>
  <si>
    <t>SAMN56348993</t>
  </si>
  <si>
    <t>SAMN56348994</t>
  </si>
  <si>
    <t>SAMN56348995</t>
  </si>
  <si>
    <t>SAMN56348996</t>
  </si>
  <si>
    <t>SEEK_DSEQid</t>
  </si>
  <si>
    <t>D.SEQ-260305FOR-471</t>
  </si>
  <si>
    <t>D.SEQ-260305FOR-470</t>
  </si>
  <si>
    <t>D.SEQ-260305FOR-295</t>
  </si>
  <si>
    <t>D.SEQ-260305FOR-120</t>
  </si>
  <si>
    <t>D.SEQ-260305FOR-105</t>
  </si>
  <si>
    <t>D.SEQ-260305FOR-343</t>
  </si>
  <si>
    <t>D.SEQ-260305FOR-204</t>
  </si>
  <si>
    <t>D.SEQ-260305FOR-193</t>
  </si>
  <si>
    <t>D.SEQ-260305FOR-182</t>
  </si>
  <si>
    <t>D.SEQ-260305FOR-75</t>
  </si>
  <si>
    <t>D.SEQ-260305FOR-469</t>
  </si>
  <si>
    <t>D.SEQ-260305FOR-458</t>
  </si>
  <si>
    <t>D.SEQ-260305FOR-447</t>
  </si>
  <si>
    <t>D.SEQ-260305FOR-436</t>
  </si>
  <si>
    <t>D.SEQ-260305FOR-329</t>
  </si>
  <si>
    <t>D.SEQ-260305FOR-318</t>
  </si>
  <si>
    <t>D.SEQ-260305FOR-179</t>
  </si>
  <si>
    <t>D.SEQ-260305FOR-168</t>
  </si>
  <si>
    <t>D.SEQ-260305FOR-157</t>
  </si>
  <si>
    <t>D.SEQ-260305FOR-306</t>
  </si>
  <si>
    <t>D.SEQ-260305FOR-294</t>
  </si>
  <si>
    <t>D.SEQ-260305FOR-283</t>
  </si>
  <si>
    <t>D.SEQ-260305FOR-432</t>
  </si>
  <si>
    <t>D.SEQ-260305FOR-421</t>
  </si>
  <si>
    <t>D.SEQ-260305FOR-410</t>
  </si>
  <si>
    <t>D.SEQ-260305FOR-271</t>
  </si>
  <si>
    <t>D.SEQ-260305FOR-260</t>
  </si>
  <si>
    <t>D.SEQ-260305FOR-249</t>
  </si>
  <si>
    <t>D.SEQ-260305FOR-142</t>
  </si>
  <si>
    <t>D.SEQ-260305FOR-131</t>
  </si>
  <si>
    <t>D.SEQ-260305FOR-119</t>
  </si>
  <si>
    <t>D.SEQ-260305FOR-57</t>
  </si>
  <si>
    <t>D.SEQ-260305FOR-46</t>
  </si>
  <si>
    <t>D.SEQ-260305FOR-35</t>
  </si>
  <si>
    <t>D.SEQ-260305FOR-395</t>
  </si>
  <si>
    <t>D.SEQ-260305FOR-384</t>
  </si>
  <si>
    <t>D.SEQ-260305FOR-373</t>
  </si>
  <si>
    <t>D.SEQ-260305FOR-234</t>
  </si>
  <si>
    <t>D.SEQ-260305FOR-223</t>
  </si>
  <si>
    <t>D.SEQ-260305FOR-212</t>
  </si>
  <si>
    <t>D.SEQ-260305FOR-104</t>
  </si>
  <si>
    <t>D.SEQ-260305FOR-93</t>
  </si>
  <si>
    <t>D.SEQ-260305FOR-31</t>
  </si>
  <si>
    <t>D.SEQ-260305FOR-20</t>
  </si>
  <si>
    <t>D.SEQ-260305FOR-9</t>
  </si>
  <si>
    <t>D.SEQ-260305FOR-383</t>
  </si>
  <si>
    <t>D.SEQ-260305FOR-358</t>
  </si>
  <si>
    <t>D.SEQ-260305FOR-347</t>
  </si>
  <si>
    <t>D.SEQ-260305FOR-207</t>
  </si>
  <si>
    <t>D.SEQ-260305FOR-344</t>
  </si>
  <si>
    <t>D.SEQ-260305FOR-342</t>
  </si>
  <si>
    <t>D.SEQ-260305FOR-341</t>
  </si>
  <si>
    <t>D.SEQ-260305FOR-340</t>
  </si>
  <si>
    <t>D.SEQ-260305FOR-211</t>
  </si>
  <si>
    <t>D.SEQ-260305FOR-210</t>
  </si>
  <si>
    <t>D.SEQ-260305FOR-209</t>
  </si>
  <si>
    <t>D.SEQ-260305FOR-208</t>
  </si>
  <si>
    <t>D.SEQ-260305FOR-206</t>
  </si>
  <si>
    <t>D.SEQ-260305FOR-205</t>
  </si>
  <si>
    <t>D.SEQ-260305FOR-203</t>
  </si>
  <si>
    <t>D.SEQ-260305FOR-201</t>
  </si>
  <si>
    <t>D.SEQ-260305FOR-200</t>
  </si>
  <si>
    <t>D.SEQ-260305FOR-199</t>
  </si>
  <si>
    <t>D.SEQ-260305FOR-198</t>
  </si>
  <si>
    <t>D.SEQ-260305FOR-197</t>
  </si>
  <si>
    <t>D.SEQ-260305FOR-196</t>
  </si>
  <si>
    <t>D.SEQ-260305FOR-195</t>
  </si>
  <si>
    <t>D.SEQ-260305FOR-194</t>
  </si>
  <si>
    <t>D.SEQ-260305FOR-192</t>
  </si>
  <si>
    <t>D.SEQ-260305FOR-191</t>
  </si>
  <si>
    <t>D.SEQ-260305FOR-190</t>
  </si>
  <si>
    <t>D.SEQ-260305FOR-189</t>
  </si>
  <si>
    <t>D.SEQ-260305FOR-188</t>
  </si>
  <si>
    <t>D.SEQ-260305FOR-187</t>
  </si>
  <si>
    <t>D.SEQ-260305FOR-186</t>
  </si>
  <si>
    <t>D.SEQ-260305FOR-185</t>
  </si>
  <si>
    <t>D.SEQ-260305FOR-184</t>
  </si>
  <si>
    <t>D.SEQ-260305FOR-183</t>
  </si>
  <si>
    <t>D.SEQ-260305FOR-181</t>
  </si>
  <si>
    <t>D.SEQ-260305FOR-180</t>
  </si>
  <si>
    <t>D.SEQ-260305FOR-83</t>
  </si>
  <si>
    <t>D.SEQ-260305FOR-82</t>
  </si>
  <si>
    <t>D.SEQ-260305FOR-81</t>
  </si>
  <si>
    <t>D.SEQ-260305FOR-80</t>
  </si>
  <si>
    <t>D.SEQ-260305FOR-79</t>
  </si>
  <si>
    <t>D.SEQ-260305FOR-78</t>
  </si>
  <si>
    <t>D.SEQ-260305FOR-77</t>
  </si>
  <si>
    <t>D.SEQ-260305FOR-76</t>
  </si>
  <si>
    <t>D.SEQ-260305FOR-74</t>
  </si>
  <si>
    <t>D.SEQ-260305FOR-463</t>
  </si>
  <si>
    <t>D.SEQ-260305FOR-73</t>
  </si>
  <si>
    <t>D.SEQ-260305FOR-71</t>
  </si>
  <si>
    <t>D.SEQ-260305FOR-70</t>
  </si>
  <si>
    <t>D.SEQ-260305FOR-68</t>
  </si>
  <si>
    <t>D.SEQ-260305FOR-67</t>
  </si>
  <si>
    <t>D.SEQ-260305FOR-66</t>
  </si>
  <si>
    <t>D.SEQ-260305FOR-468</t>
  </si>
  <si>
    <t>D.SEQ-260305FOR-467</t>
  </si>
  <si>
    <t>D.SEQ-260305FOR-466</t>
  </si>
  <si>
    <t>D.SEQ-260305FOR-465</t>
  </si>
  <si>
    <t>D.SEQ-260305FOR-464</t>
  </si>
  <si>
    <t>D.SEQ-260305FOR-462</t>
  </si>
  <si>
    <t>D.SEQ-260305FOR-461</t>
  </si>
  <si>
    <t>D.SEQ-260305FOR-455</t>
  </si>
  <si>
    <t>D.SEQ-260305FOR-459</t>
  </si>
  <si>
    <t>D.SEQ-260305FOR-457</t>
  </si>
  <si>
    <t>D.SEQ-260305FOR-456</t>
  </si>
  <si>
    <t>D.SEQ-260305FOR-454</t>
  </si>
  <si>
    <t>D.SEQ-260305FOR-453</t>
  </si>
  <si>
    <t>D.SEQ-260305FOR-452</t>
  </si>
  <si>
    <t>D.SEQ-260305FOR-451</t>
  </si>
  <si>
    <t>D.SEQ-260305FOR-450</t>
  </si>
  <si>
    <t>D.SEQ-260305FOR-449</t>
  </si>
  <si>
    <t>D.SEQ-260305FOR-448</t>
  </si>
  <si>
    <t>D.SEQ-260305FOR-446</t>
  </si>
  <si>
    <t>D.SEQ-260305FOR-445</t>
  </si>
  <si>
    <t>D.SEQ-260305FOR-444</t>
  </si>
  <si>
    <t>D.SEQ-260305FOR-443</t>
  </si>
  <si>
    <t>D.SEQ-260305FOR-442</t>
  </si>
  <si>
    <t>D.SEQ-260305FOR-441</t>
  </si>
  <si>
    <t>D.SEQ-260305FOR-440</t>
  </si>
  <si>
    <t>D.SEQ-260305FOR-439</t>
  </si>
  <si>
    <t>D.SEQ-260305FOR-437</t>
  </si>
  <si>
    <t>D.SEQ-260305FOR-339</t>
  </si>
  <si>
    <t>D.SEQ-260305FOR-338</t>
  </si>
  <si>
    <t>D.SEQ-260305FOR-337</t>
  </si>
  <si>
    <t>D.SEQ-260305FOR-336</t>
  </si>
  <si>
    <t>D.SEQ-260305FOR-335</t>
  </si>
  <si>
    <t>D.SEQ-260305FOR-334</t>
  </si>
  <si>
    <t>D.SEQ-260305FOR-333</t>
  </si>
  <si>
    <t>D.SEQ-260305FOR-332</t>
  </si>
  <si>
    <t>D.SEQ-260305FOR-331</t>
  </si>
  <si>
    <t>D.SEQ-260305FOR-330</t>
  </si>
  <si>
    <t>D.SEQ-260305FOR-328</t>
  </si>
  <si>
    <t>D.SEQ-260305FOR-327</t>
  </si>
  <si>
    <t>D.SEQ-260305FOR-326</t>
  </si>
  <si>
    <t>D.SEQ-260305FOR-325</t>
  </si>
  <si>
    <t>D.SEQ-260305FOR-324</t>
  </si>
  <si>
    <t>D.SEQ-260305FOR-323</t>
  </si>
  <si>
    <t>D.SEQ-260305FOR-322</t>
  </si>
  <si>
    <t>D.SEQ-260305FOR-321</t>
  </si>
  <si>
    <t>D.SEQ-260305FOR-320</t>
  </si>
  <si>
    <t>D.SEQ-260305FOR-319</t>
  </si>
  <si>
    <t>D.SEQ-260305FOR-317</t>
  </si>
  <si>
    <t>D.SEQ-260305FOR-316</t>
  </si>
  <si>
    <t>D.SEQ-260305FOR-315</t>
  </si>
  <si>
    <t>D.SEQ-260305FOR-314</t>
  </si>
  <si>
    <t>D.SEQ-260305FOR-313</t>
  </si>
  <si>
    <t>D.SEQ-260305FOR-312</t>
  </si>
  <si>
    <t>D.SEQ-260305FOR-311</t>
  </si>
  <si>
    <t>D.SEQ-260305FOR-310</t>
  </si>
  <si>
    <t>D.SEQ-260305FOR-309</t>
  </si>
  <si>
    <t>D.SEQ-260305FOR-308</t>
  </si>
  <si>
    <t>D.SEQ-260305FOR-178</t>
  </si>
  <si>
    <t>D.SEQ-260305FOR-177</t>
  </si>
  <si>
    <t>D.SEQ-260305FOR-176</t>
  </si>
  <si>
    <t>D.SEQ-260305FOR-175</t>
  </si>
  <si>
    <t>D.SEQ-260305FOR-174</t>
  </si>
  <si>
    <t>D.SEQ-260305FOR-173</t>
  </si>
  <si>
    <t>D.SEQ-260305FOR-172</t>
  </si>
  <si>
    <t>D.SEQ-260305FOR-171</t>
  </si>
  <si>
    <t>D.SEQ-260305FOR-170</t>
  </si>
  <si>
    <t>D.SEQ-260305FOR-169</t>
  </si>
  <si>
    <t>D.SEQ-260305FOR-167</t>
  </si>
  <si>
    <t>D.SEQ-260305FOR-166</t>
  </si>
  <si>
    <t>D.SEQ-260305FOR-165</t>
  </si>
  <si>
    <t>D.SEQ-260305FOR-164</t>
  </si>
  <si>
    <t>D.SEQ-260305FOR-153</t>
  </si>
  <si>
    <t>D.SEQ-260305FOR-162</t>
  </si>
  <si>
    <t>D.SEQ-260305FOR-161</t>
  </si>
  <si>
    <t>D.SEQ-260305FOR-160</t>
  </si>
  <si>
    <t>D.SEQ-260305FOR-159</t>
  </si>
  <si>
    <t>D.SEQ-260305FOR-158</t>
  </si>
  <si>
    <t>D.SEQ-260305FOR-156</t>
  </si>
  <si>
    <t>D.SEQ-260305FOR-155</t>
  </si>
  <si>
    <t>D.SEQ-260305FOR-154</t>
  </si>
  <si>
    <t>D.SEQ-260305FOR-152</t>
  </si>
  <si>
    <t>D.SEQ-260305FOR-151</t>
  </si>
  <si>
    <t>D.SEQ-260305FOR-150</t>
  </si>
  <si>
    <t>D.SEQ-260305FOR-149</t>
  </si>
  <si>
    <t>D.SEQ-260305FOR-148</t>
  </si>
  <si>
    <t>D.SEQ-260305FOR-307</t>
  </si>
  <si>
    <t>D.SEQ-260305FOR-305</t>
  </si>
  <si>
    <t>D.SEQ-260305FOR-304</t>
  </si>
  <si>
    <t>D.SEQ-260305FOR-303</t>
  </si>
  <si>
    <t>D.SEQ-260305FOR-302</t>
  </si>
  <si>
    <t>D.SEQ-260305FOR-301</t>
  </si>
  <si>
    <t>D.SEQ-260305FOR-300</t>
  </si>
  <si>
    <t>D.SEQ-260305FOR-299</t>
  </si>
  <si>
    <t>D.SEQ-260305FOR-298</t>
  </si>
  <si>
    <t>D.SEQ-260305FOR-297</t>
  </si>
  <si>
    <t>D.SEQ-260305FOR-296</t>
  </si>
  <si>
    <t>D.SEQ-260305FOR-399</t>
  </si>
  <si>
    <t>D.SEQ-260305FOR-292</t>
  </si>
  <si>
    <t>D.SEQ-260305FOR-291</t>
  </si>
  <si>
    <t>D.SEQ-260305FOR-290</t>
  </si>
  <si>
    <t>D.SEQ-260305FOR-289</t>
  </si>
  <si>
    <t>D.SEQ-260305FOR-288</t>
  </si>
  <si>
    <t>D.SEQ-260305FOR-287</t>
  </si>
  <si>
    <t>D.SEQ-260305FOR-286</t>
  </si>
  <si>
    <t>D.SEQ-260305FOR-285</t>
  </si>
  <si>
    <t>D.SEQ-260305FOR-284</t>
  </si>
  <si>
    <t>D.SEQ-260305FOR-282</t>
  </si>
  <si>
    <t>D.SEQ-260305FOR-281</t>
  </si>
  <si>
    <t>D.SEQ-260305FOR-280</t>
  </si>
  <si>
    <t>D.SEQ-260305FOR-233</t>
  </si>
  <si>
    <t>D.SEQ-260305FOR-278</t>
  </si>
  <si>
    <t>D.SEQ-260305FOR-277</t>
  </si>
  <si>
    <t>D.SEQ-260305FOR-426</t>
  </si>
  <si>
    <t>D.SEQ-260305FOR-435</t>
  </si>
  <si>
    <t>D.SEQ-260305FOR-434</t>
  </si>
  <si>
    <t>D.SEQ-260305FOR-433</t>
  </si>
  <si>
    <t>D.SEQ-260305FOR-431</t>
  </si>
  <si>
    <t>D.SEQ-260305FOR-430</t>
  </si>
  <si>
    <t>D.SEQ-260305FOR-429</t>
  </si>
  <si>
    <t>D.SEQ-260305FOR-428</t>
  </si>
  <si>
    <t>D.SEQ-260305FOR-427</t>
  </si>
  <si>
    <t>D.SEQ-260305FOR-425</t>
  </si>
  <si>
    <t>D.SEQ-260305FOR-424</t>
  </si>
  <si>
    <t>D.SEQ-260305FOR-423</t>
  </si>
  <si>
    <t>D.SEQ-260305FOR-422</t>
  </si>
  <si>
    <t>D.SEQ-260305FOR-420</t>
  </si>
  <si>
    <t>D.SEQ-260305FOR-419</t>
  </si>
  <si>
    <t>D.SEQ-260305FOR-418</t>
  </si>
  <si>
    <t>D.SEQ-260305FOR-417</t>
  </si>
  <si>
    <t>D.SEQ-260305FOR-416</t>
  </si>
  <si>
    <t>D.SEQ-260305FOR-415</t>
  </si>
  <si>
    <t>D.SEQ-260305FOR-414</t>
  </si>
  <si>
    <t>D.SEQ-260305FOR-413</t>
  </si>
  <si>
    <t>D.SEQ-260305FOR-412</t>
  </si>
  <si>
    <t>D.SEQ-260305FOR-411</t>
  </si>
  <si>
    <t>D.SEQ-260305FOR-409</t>
  </si>
  <si>
    <t>D.SEQ-260305FOR-408</t>
  </si>
  <si>
    <t>D.SEQ-260305FOR-407</t>
  </si>
  <si>
    <t>D.SEQ-260305FOR-406</t>
  </si>
  <si>
    <t>D.SEQ-260305FOR-405</t>
  </si>
  <si>
    <t>D.SEQ-260305FOR-404</t>
  </si>
  <si>
    <t>D.SEQ-260305FOR-275</t>
  </si>
  <si>
    <t>D.SEQ-260305FOR-274</t>
  </si>
  <si>
    <t>D.SEQ-260305FOR-273</t>
  </si>
  <si>
    <t>D.SEQ-260305FOR-272</t>
  </si>
  <si>
    <t>D.SEQ-260305FOR-270</t>
  </si>
  <si>
    <t>D.SEQ-260305FOR-269</t>
  </si>
  <si>
    <t>D.SEQ-260305FOR-268</t>
  </si>
  <si>
    <t>D.SEQ-260305FOR-267</t>
  </si>
  <si>
    <t>D.SEQ-260305FOR-266</t>
  </si>
  <si>
    <t>D.SEQ-260305FOR-265</t>
  </si>
  <si>
    <t>D.SEQ-260305FOR-264</t>
  </si>
  <si>
    <t>D.SEQ-260305FOR-263</t>
  </si>
  <si>
    <t>D.SEQ-260305FOR-262</t>
  </si>
  <si>
    <t>D.SEQ-260305FOR-261</t>
  </si>
  <si>
    <t>D.SEQ-260305FOR-259</t>
  </si>
  <si>
    <t>D.SEQ-260305FOR-258</t>
  </si>
  <si>
    <t>D.SEQ-260305FOR-257</t>
  </si>
  <si>
    <t>D.SEQ-260305FOR-256</t>
  </si>
  <si>
    <t>D.SEQ-260305FOR-255</t>
  </si>
  <si>
    <t>D.SEQ-260305FOR-254</t>
  </si>
  <si>
    <t>D.SEQ-260305FOR-253</t>
  </si>
  <si>
    <t>D.SEQ-260305FOR-252</t>
  </si>
  <si>
    <t>D.SEQ-260305FOR-251</t>
  </si>
  <si>
    <t>D.SEQ-260305FOR-250</t>
  </si>
  <si>
    <t>D.SEQ-260305FOR-248</t>
  </si>
  <si>
    <t>D.SEQ-260305FOR-247</t>
  </si>
  <si>
    <t>D.SEQ-260305FOR-246</t>
  </si>
  <si>
    <t>D.SEQ-260305FOR-244</t>
  </si>
  <si>
    <t>D.SEQ-260305FOR-147</t>
  </si>
  <si>
    <t>D.SEQ-260305FOR-146</t>
  </si>
  <si>
    <t>D.SEQ-260305FOR-145</t>
  </si>
  <si>
    <t>D.SEQ-260305FOR-144</t>
  </si>
  <si>
    <t>D.SEQ-260305FOR-143</t>
  </si>
  <si>
    <t>D.SEQ-260305FOR-141</t>
  </si>
  <si>
    <t>D.SEQ-260305FOR-140</t>
  </si>
  <si>
    <t>D.SEQ-260305FOR-139</t>
  </si>
  <si>
    <t>D.SEQ-260305FOR-138</t>
  </si>
  <si>
    <t>D.SEQ-260305FOR-137</t>
  </si>
  <si>
    <t>D.SEQ-260305FOR-136</t>
  </si>
  <si>
    <t>D.SEQ-260305FOR-135</t>
  </si>
  <si>
    <t>D.SEQ-260305FOR-134</t>
  </si>
  <si>
    <t>D.SEQ-260305FOR-133</t>
  </si>
  <si>
    <t>D.SEQ-260305FOR-132</t>
  </si>
  <si>
    <t>D.SEQ-260305FOR-130</t>
  </si>
  <si>
    <t>D.SEQ-260305FOR-129</t>
  </si>
  <si>
    <t>D.SEQ-260305FOR-128</t>
  </si>
  <si>
    <t>D.SEQ-260305FOR-127</t>
  </si>
  <si>
    <t>D.SEQ-260305FOR-126</t>
  </si>
  <si>
    <t>D.SEQ-260305FOR-125</t>
  </si>
  <si>
    <t>D.SEQ-260305FOR-124</t>
  </si>
  <si>
    <t>D.SEQ-260305FOR-123</t>
  </si>
  <si>
    <t>D.SEQ-260305FOR-122</t>
  </si>
  <si>
    <t>D.SEQ-260305FOR-121</t>
  </si>
  <si>
    <t>D.SEQ-260305FOR-118</t>
  </si>
  <si>
    <t>D.SEQ-260305FOR-117</t>
  </si>
  <si>
    <t>D.SEQ-260305FOR-64</t>
  </si>
  <si>
    <t>D.SEQ-260305FOR-63</t>
  </si>
  <si>
    <t>D.SEQ-260305FOR-62</t>
  </si>
  <si>
    <t>D.SEQ-260305FOR-61</t>
  </si>
  <si>
    <t>D.SEQ-260305FOR-60</t>
  </si>
  <si>
    <t>D.SEQ-260305FOR-59</t>
  </si>
  <si>
    <t>D.SEQ-260305FOR-58</t>
  </si>
  <si>
    <t>D.SEQ-260305FOR-56</t>
  </si>
  <si>
    <t>D.SEQ-260305FOR-55</t>
  </si>
  <si>
    <t>D.SEQ-260305FOR-54</t>
  </si>
  <si>
    <t>D.SEQ-260305FOR-53</t>
  </si>
  <si>
    <t>D.SEQ-260305FOR-52</t>
  </si>
  <si>
    <t>D.SEQ-260305FOR-51</t>
  </si>
  <si>
    <t>D.SEQ-260305FOR-50</t>
  </si>
  <si>
    <t>D.SEQ-260305FOR-49</t>
  </si>
  <si>
    <t>D.SEQ-260305FOR-48</t>
  </si>
  <si>
    <t>D.SEQ-260305FOR-47</t>
  </si>
  <si>
    <t>D.SEQ-260305FOR-45</t>
  </si>
  <si>
    <t>D.SEQ-260305FOR-44</t>
  </si>
  <si>
    <t>D.SEQ-260305FOR-43</t>
  </si>
  <si>
    <t>D.SEQ-260305FOR-42</t>
  </si>
  <si>
    <t>D.SEQ-260305FOR-41</t>
  </si>
  <si>
    <t>D.SEQ-260305FOR-40</t>
  </si>
  <si>
    <t>D.SEQ-260305FOR-39</t>
  </si>
  <si>
    <t>D.SEQ-260305FOR-38</t>
  </si>
  <si>
    <t>D.SEQ-260305FOR-37</t>
  </si>
  <si>
    <t>D.SEQ-260305FOR-36</t>
  </si>
  <si>
    <t>D.SEQ-260305FOR-34</t>
  </si>
  <si>
    <t>D.SEQ-260305FOR-33</t>
  </si>
  <si>
    <t>D.SEQ-260305FOR-403</t>
  </si>
  <si>
    <t>D.SEQ-260305FOR-402</t>
  </si>
  <si>
    <t>D.SEQ-260305FOR-401</t>
  </si>
  <si>
    <t>D.SEQ-260305FOR-400</t>
  </si>
  <si>
    <t>D.SEQ-260305FOR-398</t>
  </si>
  <si>
    <t>D.SEQ-260305FOR-397</t>
  </si>
  <si>
    <t>D.SEQ-260305FOR-396</t>
  </si>
  <si>
    <t>D.SEQ-260305FOR-394</t>
  </si>
  <si>
    <t>D.SEQ-260305FOR-393</t>
  </si>
  <si>
    <t>D.SEQ-260305FOR-392</t>
  </si>
  <si>
    <t>D.SEQ-260305FOR-391</t>
  </si>
  <si>
    <t>D.SEQ-260305FOR-390</t>
  </si>
  <si>
    <t>D.SEQ-260305FOR-389</t>
  </si>
  <si>
    <t>D.SEQ-260305FOR-387</t>
  </si>
  <si>
    <t>D.SEQ-260305FOR-386</t>
  </si>
  <si>
    <t>D.SEQ-260305FOR-385</t>
  </si>
  <si>
    <t>D.SEQ-260305FOR-382</t>
  </si>
  <si>
    <t>D.SEQ-260305FOR-381</t>
  </si>
  <si>
    <t>D.SEQ-260305FOR-380</t>
  </si>
  <si>
    <t>D.SEQ-260305FOR-379</t>
  </si>
  <si>
    <t>D.SEQ-260305FOR-378</t>
  </si>
  <si>
    <t>D.SEQ-260305FOR-377</t>
  </si>
  <si>
    <t>D.SEQ-260305FOR-376</t>
  </si>
  <si>
    <t>D.SEQ-260305FOR-375</t>
  </si>
  <si>
    <t>D.SEQ-260305FOR-374</t>
  </si>
  <si>
    <t>D.SEQ-260305FOR-372</t>
  </si>
  <si>
    <t>D.SEQ-260305FOR-243</t>
  </si>
  <si>
    <t>D.SEQ-260305FOR-242</t>
  </si>
  <si>
    <t>D.SEQ-260305FOR-241</t>
  </si>
  <si>
    <t>D.SEQ-260305FOR-240</t>
  </si>
  <si>
    <t>D.SEQ-260305FOR-239</t>
  </si>
  <si>
    <t>D.SEQ-260305FOR-238</t>
  </si>
  <si>
    <t>D.SEQ-260305FOR-236</t>
  </si>
  <si>
    <t>D.SEQ-260305FOR-235</t>
  </si>
  <si>
    <t>D.SEQ-260305FOR-232</t>
  </si>
  <si>
    <t>D.SEQ-260305FOR-231</t>
  </si>
  <si>
    <t>D.SEQ-260305FOR-230</t>
  </si>
  <si>
    <t>D.SEQ-260305FOR-229</t>
  </si>
  <si>
    <t>D.SEQ-260305FOR-228</t>
  </si>
  <si>
    <t>D.SEQ-260305FOR-227</t>
  </si>
  <si>
    <t>D.SEQ-260305FOR-226</t>
  </si>
  <si>
    <t>D.SEQ-260305FOR-225</t>
  </si>
  <si>
    <t>D.SEQ-260305FOR-224</t>
  </si>
  <si>
    <t>D.SEQ-260305FOR-222</t>
  </si>
  <si>
    <t>D.SEQ-260305FOR-221</t>
  </si>
  <si>
    <t>D.SEQ-260305FOR-220</t>
  </si>
  <si>
    <t>D.SEQ-260305FOR-219</t>
  </si>
  <si>
    <t>D.SEQ-260305FOR-218</t>
  </si>
  <si>
    <t>D.SEQ-260305FOR-217</t>
  </si>
  <si>
    <t>D.SEQ-260305FOR-216</t>
  </si>
  <si>
    <t>D.SEQ-260305FOR-215</t>
  </si>
  <si>
    <t>D.SEQ-260305FOR-214</t>
  </si>
  <si>
    <t>D.SEQ-260305FOR-213</t>
  </si>
  <si>
    <t>D.SEQ-260305FOR-115</t>
  </si>
  <si>
    <t>D.SEQ-260305FOR-114</t>
  </si>
  <si>
    <t>D.SEQ-260305FOR-113</t>
  </si>
  <si>
    <t>D.SEQ-260305FOR-112</t>
  </si>
  <si>
    <t>D.SEQ-260305FOR-111</t>
  </si>
  <si>
    <t>D.SEQ-260305FOR-110</t>
  </si>
  <si>
    <t>D.SEQ-260305FOR-109</t>
  </si>
  <si>
    <t>D.SEQ-260305FOR-108</t>
  </si>
  <si>
    <t>D.SEQ-260305FOR-107</t>
  </si>
  <si>
    <t>D.SEQ-260305FOR-106</t>
  </si>
  <si>
    <t>D.SEQ-260305FOR-103</t>
  </si>
  <si>
    <t>D.SEQ-260305FOR-102</t>
  </si>
  <si>
    <t>D.SEQ-260305FOR-100</t>
  </si>
  <si>
    <t>D.SEQ-260305FOR-99</t>
  </si>
  <si>
    <t>D.SEQ-260305FOR-98</t>
  </si>
  <si>
    <t>D.SEQ-260305FOR-97</t>
  </si>
  <si>
    <t>D.SEQ-260305FOR-96</t>
  </si>
  <si>
    <t>D.SEQ-260305FOR-95</t>
  </si>
  <si>
    <t>D.SEQ-260305FOR-94</t>
  </si>
  <si>
    <t>D.SEQ-260305FOR-92</t>
  </si>
  <si>
    <t>D.SEQ-260305FOR-91</t>
  </si>
  <si>
    <t>D.SEQ-260305FOR-90</t>
  </si>
  <si>
    <t>D.SEQ-260305FOR-89</t>
  </si>
  <si>
    <t>D.SEQ-260305FOR-88</t>
  </si>
  <si>
    <t>D.SEQ-260305FOR-87</t>
  </si>
  <si>
    <t>D.SEQ-260305FOR-86</t>
  </si>
  <si>
    <t>D.SEQ-260305FOR-85</t>
  </si>
  <si>
    <t>D.SEQ-260305FOR-84</t>
  </si>
  <si>
    <t>D.SEQ-260305FOR-32</t>
  </si>
  <si>
    <t>D.SEQ-260305FOR-30</t>
  </si>
  <si>
    <t>D.SEQ-260305FOR-29</t>
  </si>
  <si>
    <t>D.SEQ-260305FOR-28</t>
  </si>
  <si>
    <t>D.SEQ-260305FOR-27</t>
  </si>
  <si>
    <t>D.SEQ-260305FOR-26</t>
  </si>
  <si>
    <t>D.SEQ-260305FOR-25</t>
  </si>
  <si>
    <t>D.SEQ-260305FOR-24</t>
  </si>
  <si>
    <t>D.SEQ-260305FOR-23</t>
  </si>
  <si>
    <t>D.SEQ-260305FOR-22</t>
  </si>
  <si>
    <t>D.SEQ-260305FOR-15</t>
  </si>
  <si>
    <t>D.SEQ-260305FOR-19</t>
  </si>
  <si>
    <t>D.SEQ-260305FOR-18</t>
  </si>
  <si>
    <t>D.SEQ-260305FOR-17</t>
  </si>
  <si>
    <t>D.SEQ-260305FOR-16</t>
  </si>
  <si>
    <t>D.SEQ-260305FOR-14</t>
  </si>
  <si>
    <t>D.SEQ-260305FOR-13</t>
  </si>
  <si>
    <t>D.SEQ-260305FOR-12</t>
  </si>
  <si>
    <t>D.SEQ-260305FOR-11</t>
  </si>
  <si>
    <t>D.SEQ-260305FOR-10</t>
  </si>
  <si>
    <t>D.SEQ-260305FOR-8</t>
  </si>
  <si>
    <t>D.SEQ-260305FOR-7</t>
  </si>
  <si>
    <t>D.SEQ-260305FOR-6</t>
  </si>
  <si>
    <t>D.SEQ-260305FOR-5</t>
  </si>
  <si>
    <t>D.SEQ-260305FOR-4</t>
  </si>
  <si>
    <t>D.SEQ-260305FOR-3</t>
  </si>
  <si>
    <t>D.SEQ-260305FOR-2</t>
  </si>
  <si>
    <t>D.SEQ-260305FOR-1</t>
  </si>
  <si>
    <t>D.SEQ-260305FOR-371</t>
  </si>
  <si>
    <t>D.SEQ-260305FOR-370</t>
  </si>
  <si>
    <t>D.SEQ-260305FOR-368</t>
  </si>
  <si>
    <t>D.SEQ-260305FOR-367</t>
  </si>
  <si>
    <t>D.SEQ-260305FOR-366</t>
  </si>
  <si>
    <t>D.SEQ-260305FOR-365</t>
  </si>
  <si>
    <t>D.SEQ-260305FOR-364</t>
  </si>
  <si>
    <t>D.SEQ-260305FOR-363</t>
  </si>
  <si>
    <t>D.SEQ-260305FOR-362</t>
  </si>
  <si>
    <t>D.SEQ-260305FOR-361</t>
  </si>
  <si>
    <t>D.SEQ-260305FOR-360</t>
  </si>
  <si>
    <t>D.SEQ-260305FOR-359</t>
  </si>
  <si>
    <t>D.SEQ-260305FOR-357</t>
  </si>
  <si>
    <t>D.SEQ-260305FOR-356</t>
  </si>
  <si>
    <t>D.SEQ-260305FOR-355</t>
  </si>
  <si>
    <t>D.SEQ-260305FOR-354</t>
  </si>
  <si>
    <t>D.SEQ-260305FOR-353</t>
  </si>
  <si>
    <t>D.SEQ-260305FOR-352</t>
  </si>
  <si>
    <t>D.SEQ-260305FOR-351</t>
  </si>
  <si>
    <t>D.SEQ-260305FOR-350</t>
  </si>
  <si>
    <t>D.SEQ-260305FOR-349</t>
  </si>
  <si>
    <t>D.SEQ-260305FOR-348</t>
  </si>
  <si>
    <t>D.SEQ-260305FOR-346</t>
  </si>
  <si>
    <t>SRA_Accession</t>
  </si>
  <si>
    <t>SRR37487172</t>
  </si>
  <si>
    <t>SRR37487171</t>
  </si>
  <si>
    <t>SRR37486996</t>
  </si>
  <si>
    <t>SRR37486821</t>
  </si>
  <si>
    <t>SRR37486806</t>
  </si>
  <si>
    <t>SRR37487044</t>
  </si>
  <si>
    <t>SRR37486905</t>
  </si>
  <si>
    <t>SRR37486894</t>
  </si>
  <si>
    <t>SRR37486883</t>
  </si>
  <si>
    <t>SRR37486776</t>
  </si>
  <si>
    <t>SRR37487170</t>
  </si>
  <si>
    <t>SRR37487159</t>
  </si>
  <si>
    <t>SRR37487148</t>
  </si>
  <si>
    <t>SRR37487137</t>
  </si>
  <si>
    <t>SRR37487030</t>
  </si>
  <si>
    <t>SRR37487019</t>
  </si>
  <si>
    <t>SRR37486880</t>
  </si>
  <si>
    <t>SRR37486869</t>
  </si>
  <si>
    <t>SRR37486858</t>
  </si>
  <si>
    <t>SRR37487007</t>
  </si>
  <si>
    <t>SRR37486995</t>
  </si>
  <si>
    <t>SRR37486984</t>
  </si>
  <si>
    <t>SRR37487133</t>
  </si>
  <si>
    <t>SRR37487122</t>
  </si>
  <si>
    <t>SRR37487111</t>
  </si>
  <si>
    <t>SRR37486972</t>
  </si>
  <si>
    <t>SRR37486961</t>
  </si>
  <si>
    <t>SRR37486950</t>
  </si>
  <si>
    <t>SRR37486843</t>
  </si>
  <si>
    <t>SRR37486832</t>
  </si>
  <si>
    <t>SRR37486820</t>
  </si>
  <si>
    <t>SRR37486758</t>
  </si>
  <si>
    <t>SRR37486747</t>
  </si>
  <si>
    <t>SRR37486736</t>
  </si>
  <si>
    <t>SRR37487096</t>
  </si>
  <si>
    <t>SRR37487085</t>
  </si>
  <si>
    <t>SRR37487074</t>
  </si>
  <si>
    <t>SRR37486935</t>
  </si>
  <si>
    <t>SRR37486924</t>
  </si>
  <si>
    <t>SRR37486913</t>
  </si>
  <si>
    <t>SRR37486805</t>
  </si>
  <si>
    <t>SRR37486794</t>
  </si>
  <si>
    <t>SRR37486732</t>
  </si>
  <si>
    <t>SRR37486721</t>
  </si>
  <si>
    <t>SRR37486710</t>
  </si>
  <si>
    <t>SRR37487084</t>
  </si>
  <si>
    <t>SRR37487059</t>
  </si>
  <si>
    <t>SRR37487048</t>
  </si>
  <si>
    <t>SRR37486908</t>
  </si>
  <si>
    <t>SRR37487045</t>
  </si>
  <si>
    <t>SRR37487043</t>
  </si>
  <si>
    <t>SRR37487042</t>
  </si>
  <si>
    <t>SRR37487041</t>
  </si>
  <si>
    <t>SRR37486912</t>
  </si>
  <si>
    <t>SRR37486911</t>
  </si>
  <si>
    <t>SRR37486910</t>
  </si>
  <si>
    <t>SRR37486909</t>
  </si>
  <si>
    <t>SRR37486907</t>
  </si>
  <si>
    <t>SRR37486906</t>
  </si>
  <si>
    <t>SRR37486904</t>
  </si>
  <si>
    <t>SRR37486902</t>
  </si>
  <si>
    <t>SRR37486901</t>
  </si>
  <si>
    <t>SRR37486900</t>
  </si>
  <si>
    <t>SRR37486899</t>
  </si>
  <si>
    <t>SRR37486898</t>
  </si>
  <si>
    <t>SRR37486897</t>
  </si>
  <si>
    <t>SRR37486896</t>
  </si>
  <si>
    <t>SRR37486895</t>
  </si>
  <si>
    <t>SRR37486893</t>
  </si>
  <si>
    <t>SRR37486892</t>
  </si>
  <si>
    <t>SRR37486891</t>
  </si>
  <si>
    <t>SRR37486890</t>
  </si>
  <si>
    <t>SRR37486889</t>
  </si>
  <si>
    <t>SRR37486888</t>
  </si>
  <si>
    <t>SRR37486887</t>
  </si>
  <si>
    <t>SRR37486886</t>
  </si>
  <si>
    <t>SRR37486885</t>
  </si>
  <si>
    <t>SRR37486884</t>
  </si>
  <si>
    <t>SRR37486882</t>
  </si>
  <si>
    <t>SRR37486881</t>
  </si>
  <si>
    <t>SRR37486784</t>
  </si>
  <si>
    <t>SRR37486783</t>
  </si>
  <si>
    <t>SRR37486782</t>
  </si>
  <si>
    <t>SRR37486781</t>
  </si>
  <si>
    <t>SRR37486780</t>
  </si>
  <si>
    <t>SRR37486779</t>
  </si>
  <si>
    <t>SRR37486778</t>
  </si>
  <si>
    <t>SRR37486777</t>
  </si>
  <si>
    <t>SRR37486775</t>
  </si>
  <si>
    <t>SRR37487164</t>
  </si>
  <si>
    <t>SRR37486774</t>
  </si>
  <si>
    <t>SRR37486772</t>
  </si>
  <si>
    <t>SRR37486771</t>
  </si>
  <si>
    <t>SRR37486769</t>
  </si>
  <si>
    <t>SRR37486768</t>
  </si>
  <si>
    <t>SRR37486767</t>
  </si>
  <si>
    <t>SRR37487169</t>
  </si>
  <si>
    <t>SRR37487168</t>
  </si>
  <si>
    <t>SRR37487167</t>
  </si>
  <si>
    <t>SRR37487166</t>
  </si>
  <si>
    <t>SRR37487165</t>
  </si>
  <si>
    <t>SRR37487163</t>
  </si>
  <si>
    <t>SRR37487162</t>
  </si>
  <si>
    <t>SRR37487156</t>
  </si>
  <si>
    <t>SRR37487160</t>
  </si>
  <si>
    <t>SRR37487158</t>
  </si>
  <si>
    <t>SRR37487157</t>
  </si>
  <si>
    <t>SRR37487155</t>
  </si>
  <si>
    <t>SRR37487154</t>
  </si>
  <si>
    <t>SRR37487153</t>
  </si>
  <si>
    <t>SRR37487152</t>
  </si>
  <si>
    <t>SRR37487151</t>
  </si>
  <si>
    <t>SRR37487150</t>
  </si>
  <si>
    <t>SRR37487149</t>
  </si>
  <si>
    <t>SRR37487147</t>
  </si>
  <si>
    <t>SRR37487146</t>
  </si>
  <si>
    <t>SRR37487145</t>
  </si>
  <si>
    <t>SRR37487144</t>
  </si>
  <si>
    <t>SRR37487143</t>
  </si>
  <si>
    <t>SRR37487142</t>
  </si>
  <si>
    <t>SRR37487141</t>
  </si>
  <si>
    <t>SRR37487140</t>
  </si>
  <si>
    <t>SRR37487138</t>
  </si>
  <si>
    <t>SRR37487040</t>
  </si>
  <si>
    <t>SRR37487039</t>
  </si>
  <si>
    <t>SRR37487038</t>
  </si>
  <si>
    <t>SRR37487037</t>
  </si>
  <si>
    <t>SRR37487036</t>
  </si>
  <si>
    <t>SRR37487035</t>
  </si>
  <si>
    <t>SRR37487034</t>
  </si>
  <si>
    <t>SRR37487033</t>
  </si>
  <si>
    <t>SRR37487032</t>
  </si>
  <si>
    <t>SRR37487031</t>
  </si>
  <si>
    <t>SRR37487029</t>
  </si>
  <si>
    <t>SRR37487028</t>
  </si>
  <si>
    <t>SRR37487027</t>
  </si>
  <si>
    <t>SRR37487026</t>
  </si>
  <si>
    <t>SRR37487025</t>
  </si>
  <si>
    <t>SRR37487024</t>
  </si>
  <si>
    <t>SRR37487023</t>
  </si>
  <si>
    <t>SRR37487022</t>
  </si>
  <si>
    <t>SRR37487021</t>
  </si>
  <si>
    <t>SRR37487020</t>
  </si>
  <si>
    <t>SRR37487018</t>
  </si>
  <si>
    <t>SRR37487017</t>
  </si>
  <si>
    <t>SRR37487016</t>
  </si>
  <si>
    <t>SRR37487015</t>
  </si>
  <si>
    <t>SRR37487014</t>
  </si>
  <si>
    <t>SRR37487013</t>
  </si>
  <si>
    <t>SRR37487012</t>
  </si>
  <si>
    <t>SRR37487011</t>
  </si>
  <si>
    <t>SRR37487010</t>
  </si>
  <si>
    <t>SRR37487009</t>
  </si>
  <si>
    <t>SRR37486879</t>
  </si>
  <si>
    <t>SRR37486878</t>
  </si>
  <si>
    <t>SRR37486877</t>
  </si>
  <si>
    <t>SRR37486876</t>
  </si>
  <si>
    <t>SRR37486875</t>
  </si>
  <si>
    <t>SRR37486874</t>
  </si>
  <si>
    <t>SRR37486873</t>
  </si>
  <si>
    <t>SRR37486872</t>
  </si>
  <si>
    <t>SRR37486871</t>
  </si>
  <si>
    <t>SRR37486870</t>
  </si>
  <si>
    <t>SRR37486868</t>
  </si>
  <si>
    <t>SRR37486867</t>
  </si>
  <si>
    <t>SRR37486866</t>
  </si>
  <si>
    <t>SRR37486865</t>
  </si>
  <si>
    <t>SRR37486854</t>
  </si>
  <si>
    <t>SRR37486863</t>
  </si>
  <si>
    <t>SRR37486862</t>
  </si>
  <si>
    <t>SRR37486861</t>
  </si>
  <si>
    <t>SRR37486860</t>
  </si>
  <si>
    <t>SRR37486859</t>
  </si>
  <si>
    <t>SRR37486857</t>
  </si>
  <si>
    <t>SRR37486856</t>
  </si>
  <si>
    <t>SRR37486855</t>
  </si>
  <si>
    <t>SRR37486853</t>
  </si>
  <si>
    <t>SRR37486852</t>
  </si>
  <si>
    <t>SRR37486851</t>
  </si>
  <si>
    <t>SRR37486850</t>
  </si>
  <si>
    <t>SRR37486849</t>
  </si>
  <si>
    <t>SRR37487008</t>
  </si>
  <si>
    <t>SRR37487006</t>
  </si>
  <si>
    <t>SRR37487005</t>
  </si>
  <si>
    <t>SRR37487004</t>
  </si>
  <si>
    <t>SRR37487003</t>
  </si>
  <si>
    <t>SRR37487002</t>
  </si>
  <si>
    <t>SRR37487001</t>
  </si>
  <si>
    <t>SRR37487000</t>
  </si>
  <si>
    <t>SRR37486999</t>
  </si>
  <si>
    <t>SRR37486998</t>
  </si>
  <si>
    <t>SRR37486997</t>
  </si>
  <si>
    <t>SRR37487100</t>
  </si>
  <si>
    <t>SRR37486993</t>
  </si>
  <si>
    <t>SRR37486992</t>
  </si>
  <si>
    <t>SRR37486991</t>
  </si>
  <si>
    <t>SRR37486990</t>
  </si>
  <si>
    <t>SRR37486989</t>
  </si>
  <si>
    <t>SRR37486988</t>
  </si>
  <si>
    <t>SRR37486987</t>
  </si>
  <si>
    <t>SRR37486986</t>
  </si>
  <si>
    <t>SRR37486985</t>
  </si>
  <si>
    <t>SRR37486983</t>
  </si>
  <si>
    <t>SRR37486982</t>
  </si>
  <si>
    <t>SRR37486981</t>
  </si>
  <si>
    <t>SRR37486934</t>
  </si>
  <si>
    <t>SRR37486979</t>
  </si>
  <si>
    <t>SRR37486978</t>
  </si>
  <si>
    <t>SRR37487127</t>
  </si>
  <si>
    <t>SRR37487136</t>
  </si>
  <si>
    <t>SRR37487135</t>
  </si>
  <si>
    <t>SRR37487134</t>
  </si>
  <si>
    <t>SRR37487132</t>
  </si>
  <si>
    <t>SRR37487131</t>
  </si>
  <si>
    <t>SRR37487130</t>
  </si>
  <si>
    <t>SRR37487129</t>
  </si>
  <si>
    <t>SRR37487128</t>
  </si>
  <si>
    <t>SRR37487126</t>
  </si>
  <si>
    <t>SRR37487125</t>
  </si>
  <si>
    <t>SRR37487124</t>
  </si>
  <si>
    <t>SRR37487123</t>
  </si>
  <si>
    <t>SRR37487121</t>
  </si>
  <si>
    <t>SRR37487120</t>
  </si>
  <si>
    <t>SRR37487119</t>
  </si>
  <si>
    <t>SRR37487118</t>
  </si>
  <si>
    <t>SRR37487117</t>
  </si>
  <si>
    <t>SRR37487116</t>
  </si>
  <si>
    <t>SRR37487115</t>
  </si>
  <si>
    <t>SRR37487114</t>
  </si>
  <si>
    <t>SRR37487113</t>
  </si>
  <si>
    <t>SRR37487112</t>
  </si>
  <si>
    <t>SRR37487110</t>
  </si>
  <si>
    <t>SRR37487109</t>
  </si>
  <si>
    <t>SRR37487108</t>
  </si>
  <si>
    <t>SRR37487107</t>
  </si>
  <si>
    <t>SRR37487106</t>
  </si>
  <si>
    <t>SRR37487105</t>
  </si>
  <si>
    <t>SRR37486976</t>
  </si>
  <si>
    <t>SRR37486975</t>
  </si>
  <si>
    <t>SRR37486974</t>
  </si>
  <si>
    <t>SRR37486973</t>
  </si>
  <si>
    <t>SRR37486971</t>
  </si>
  <si>
    <t>SRR37486970</t>
  </si>
  <si>
    <t>SRR37486969</t>
  </si>
  <si>
    <t>SRR37486968</t>
  </si>
  <si>
    <t>SRR37486967</t>
  </si>
  <si>
    <t>SRR37486966</t>
  </si>
  <si>
    <t>SRR37486965</t>
  </si>
  <si>
    <t>SRR37486964</t>
  </si>
  <si>
    <t>SRR37486963</t>
  </si>
  <si>
    <t>SRR37486962</t>
  </si>
  <si>
    <t>SRR37486960</t>
  </si>
  <si>
    <t>SRR37486959</t>
  </si>
  <si>
    <t>SRR37486958</t>
  </si>
  <si>
    <t>SRR37486957</t>
  </si>
  <si>
    <t>SRR37486956</t>
  </si>
  <si>
    <t>SRR37486955</t>
  </si>
  <si>
    <t>SRR37486954</t>
  </si>
  <si>
    <t>SRR37486953</t>
  </si>
  <si>
    <t>SRR37486952</t>
  </si>
  <si>
    <t>SRR37486951</t>
  </si>
  <si>
    <t>SRR37486949</t>
  </si>
  <si>
    <t>SRR37486948</t>
  </si>
  <si>
    <t>SRR37486947</t>
  </si>
  <si>
    <t>SRR37486945</t>
  </si>
  <si>
    <t>SRR37486848</t>
  </si>
  <si>
    <t>SRR37486847</t>
  </si>
  <si>
    <t>SRR37486846</t>
  </si>
  <si>
    <t>SRR37486845</t>
  </si>
  <si>
    <t>SRR37486844</t>
  </si>
  <si>
    <t>SRR37486842</t>
  </si>
  <si>
    <t>SRR37486841</t>
  </si>
  <si>
    <t>SRR37486840</t>
  </si>
  <si>
    <t>SRR37486839</t>
  </si>
  <si>
    <t>SRR37486838</t>
  </si>
  <si>
    <t>SRR37486837</t>
  </si>
  <si>
    <t>SRR37486836</t>
  </si>
  <si>
    <t>SRR37486835</t>
  </si>
  <si>
    <t>SRR37486834</t>
  </si>
  <si>
    <t>SRR37486833</t>
  </si>
  <si>
    <t>SRR37486831</t>
  </si>
  <si>
    <t>SRR37486830</t>
  </si>
  <si>
    <t>SRR37486829</t>
  </si>
  <si>
    <t>SRR37486828</t>
  </si>
  <si>
    <t>SRR37486827</t>
  </si>
  <si>
    <t>SRR37486826</t>
  </si>
  <si>
    <t>SRR37486825</t>
  </si>
  <si>
    <t>SRR37486824</t>
  </si>
  <si>
    <t>SRR37486823</t>
  </si>
  <si>
    <t>SRR37486822</t>
  </si>
  <si>
    <t>SRR37486819</t>
  </si>
  <si>
    <t>SRR37486818</t>
  </si>
  <si>
    <t>SRR37486765</t>
  </si>
  <si>
    <t>SRR37486764</t>
  </si>
  <si>
    <t>SRR37486763</t>
  </si>
  <si>
    <t>SRR37486762</t>
  </si>
  <si>
    <t>SRR37486761</t>
  </si>
  <si>
    <t>SRR37486760</t>
  </si>
  <si>
    <t>SRR37486759</t>
  </si>
  <si>
    <t>SRR37486757</t>
  </si>
  <si>
    <t>SRR37486756</t>
  </si>
  <si>
    <t>SRR37486755</t>
  </si>
  <si>
    <t>SRR37486754</t>
  </si>
  <si>
    <t>SRR37486753</t>
  </si>
  <si>
    <t>SRR37486752</t>
  </si>
  <si>
    <t>SRR37486751</t>
  </si>
  <si>
    <t>SRR37486750</t>
  </si>
  <si>
    <t>SRR37486749</t>
  </si>
  <si>
    <t>SRR37486748</t>
  </si>
  <si>
    <t>SRR37486746</t>
  </si>
  <si>
    <t>SRR37486745</t>
  </si>
  <si>
    <t>SRR37486744</t>
  </si>
  <si>
    <t>SRR37486743</t>
  </si>
  <si>
    <t>SRR37486742</t>
  </si>
  <si>
    <t>SRR37486741</t>
  </si>
  <si>
    <t>SRR37486740</t>
  </si>
  <si>
    <t>SRR37486739</t>
  </si>
  <si>
    <t>SRR37486738</t>
  </si>
  <si>
    <t>SRR37486737</t>
  </si>
  <si>
    <t>SRR37486735</t>
  </si>
  <si>
    <t>SRR37486734</t>
  </si>
  <si>
    <t>SRR37487104</t>
  </si>
  <si>
    <t>SRR37487103</t>
  </si>
  <si>
    <t>SRR37487102</t>
  </si>
  <si>
    <t>SRR37487101</t>
  </si>
  <si>
    <t>SRR37487099</t>
  </si>
  <si>
    <t>SRR37487098</t>
  </si>
  <si>
    <t>SRR37487097</t>
  </si>
  <si>
    <t>SRR37487095</t>
  </si>
  <si>
    <t>SRR37487094</t>
  </si>
  <si>
    <t>SRR37487093</t>
  </si>
  <si>
    <t>SRR37487092</t>
  </si>
  <si>
    <t>SRR37487091</t>
  </si>
  <si>
    <t>SRR37487090</t>
  </si>
  <si>
    <t>SRR37487088</t>
  </si>
  <si>
    <t>SRR37487087</t>
  </si>
  <si>
    <t>SRR37487086</t>
  </si>
  <si>
    <t>SRR37487083</t>
  </si>
  <si>
    <t>SRR37487082</t>
  </si>
  <si>
    <t>SRR37487081</t>
  </si>
  <si>
    <t>SRR37487080</t>
  </si>
  <si>
    <t>SRR37487079</t>
  </si>
  <si>
    <t>SRR37487078</t>
  </si>
  <si>
    <t>SRR37487077</t>
  </si>
  <si>
    <t>SRR37487076</t>
  </si>
  <si>
    <t>SRR37487075</t>
  </si>
  <si>
    <t>SRR37487073</t>
  </si>
  <si>
    <t>SRR37486944</t>
  </si>
  <si>
    <t>SRR37486943</t>
  </si>
  <si>
    <t>SRR37486942</t>
  </si>
  <si>
    <t>SRR37486941</t>
  </si>
  <si>
    <t>SRR37486940</t>
  </si>
  <si>
    <t>SRR37486939</t>
  </si>
  <si>
    <t>SRR37486937</t>
  </si>
  <si>
    <t>SRR37486936</t>
  </si>
  <si>
    <t>SRR37486933</t>
  </si>
  <si>
    <t>SRR37486932</t>
  </si>
  <si>
    <t>SRR37486931</t>
  </si>
  <si>
    <t>SRR37486930</t>
  </si>
  <si>
    <t>SRR37486929</t>
  </si>
  <si>
    <t>SRR37486928</t>
  </si>
  <si>
    <t>SRR37486927</t>
  </si>
  <si>
    <t>SRR37486926</t>
  </si>
  <si>
    <t>SRR37486925</t>
  </si>
  <si>
    <t>SRR37486923</t>
  </si>
  <si>
    <t>SRR37486922</t>
  </si>
  <si>
    <t>SRR37486921</t>
  </si>
  <si>
    <t>SRR37486920</t>
  </si>
  <si>
    <t>SRR37486919</t>
  </si>
  <si>
    <t>SRR37486918</t>
  </si>
  <si>
    <t>SRR37486917</t>
  </si>
  <si>
    <t>SRR37486916</t>
  </si>
  <si>
    <t>SRR37486915</t>
  </si>
  <si>
    <t>SRR37486914</t>
  </si>
  <si>
    <t>SRR37486816</t>
  </si>
  <si>
    <t>SRR37486815</t>
  </si>
  <si>
    <t>SRR37486814</t>
  </si>
  <si>
    <t>SRR37486813</t>
  </si>
  <si>
    <t>SRR37486812</t>
  </si>
  <si>
    <t>SRR37486811</t>
  </si>
  <si>
    <t>SRR37486810</t>
  </si>
  <si>
    <t>SRR37486809</t>
  </si>
  <si>
    <t>SRR37486808</t>
  </si>
  <si>
    <t>SRR37486807</t>
  </si>
  <si>
    <t>SRR37486804</t>
  </si>
  <si>
    <t>SRR37486803</t>
  </si>
  <si>
    <t>SRR37486801</t>
  </si>
  <si>
    <t>SRR37486800</t>
  </si>
  <si>
    <t>SRR37486799</t>
  </si>
  <si>
    <t>SRR37486798</t>
  </si>
  <si>
    <t>SRR37486797</t>
  </si>
  <si>
    <t>SRR37486796</t>
  </si>
  <si>
    <t>SRR37486795</t>
  </si>
  <si>
    <t>SRR37486793</t>
  </si>
  <si>
    <t>SRR37486792</t>
  </si>
  <si>
    <t>SRR37486791</t>
  </si>
  <si>
    <t>SRR37486790</t>
  </si>
  <si>
    <t>SRR37486789</t>
  </si>
  <si>
    <t>SRR37486788</t>
  </si>
  <si>
    <t>SRR37486787</t>
  </si>
  <si>
    <t>SRR37486786</t>
  </si>
  <si>
    <t>SRR37486785</t>
  </si>
  <si>
    <t>SRR37486733</t>
  </si>
  <si>
    <t>SRR37486731</t>
  </si>
  <si>
    <t>SRR37486730</t>
  </si>
  <si>
    <t>SRR37486729</t>
  </si>
  <si>
    <t>SRR37486728</t>
  </si>
  <si>
    <t>SRR37486727</t>
  </si>
  <si>
    <t>SRR37486726</t>
  </si>
  <si>
    <t>SRR37486725</t>
  </si>
  <si>
    <t>SRR37486724</t>
  </si>
  <si>
    <t>SRR37486723</t>
  </si>
  <si>
    <t>SRR37486716</t>
  </si>
  <si>
    <t>SRR37486720</t>
  </si>
  <si>
    <t>SRR37486719</t>
  </si>
  <si>
    <t>SRR37486718</t>
  </si>
  <si>
    <t>SRR37486717</t>
  </si>
  <si>
    <t>SRR37486715</t>
  </si>
  <si>
    <t>SRR37486714</t>
  </si>
  <si>
    <t>SRR37486713</t>
  </si>
  <si>
    <t>SRR37486712</t>
  </si>
  <si>
    <t>SRR37486711</t>
  </si>
  <si>
    <t>SRR37486709</t>
  </si>
  <si>
    <t>SRR37486708</t>
  </si>
  <si>
    <t>SRR37486707</t>
  </si>
  <si>
    <t>SRR37486706</t>
  </si>
  <si>
    <t>SRR37486705</t>
  </si>
  <si>
    <t>SRR37486704</t>
  </si>
  <si>
    <t>SRR37486703</t>
  </si>
  <si>
    <t>SRR37486702</t>
  </si>
  <si>
    <t>SRR37487072</t>
  </si>
  <si>
    <t>SRR37487071</t>
  </si>
  <si>
    <t>SRR37487069</t>
  </si>
  <si>
    <t>SRR37487068</t>
  </si>
  <si>
    <t>SRR37487067</t>
  </si>
  <si>
    <t>SRR37487066</t>
  </si>
  <si>
    <t>SRR37487065</t>
  </si>
  <si>
    <t>SRR37487064</t>
  </si>
  <si>
    <t>SRR37487063</t>
  </si>
  <si>
    <t>SRR37487062</t>
  </si>
  <si>
    <t>SRR37487061</t>
  </si>
  <si>
    <t>SRR37487060</t>
  </si>
  <si>
    <t>SRR37487058</t>
  </si>
  <si>
    <t>SRR37487057</t>
  </si>
  <si>
    <t>SRR37487056</t>
  </si>
  <si>
    <t>SRR37487055</t>
  </si>
  <si>
    <t>SRR37487054</t>
  </si>
  <si>
    <t>SRR37487053</t>
  </si>
  <si>
    <t>SRR37487052</t>
  </si>
  <si>
    <t>SRR37487051</t>
  </si>
  <si>
    <t>SRR37487050</t>
  </si>
  <si>
    <t>SRR37487049</t>
  </si>
  <si>
    <t>SRR37487047</t>
  </si>
  <si>
    <t>Supplementary Table 1. List of genomic accession numbers for all sequenced Mtb populations from infected tissues in this study.  All samples are also available under the BioProject accession: PRJNA1432747</t>
  </si>
  <si>
    <t>Supplementary Table 1. Accession numbers for sequencing and metadata for Mtb populations isolated from infected tissues</t>
  </si>
  <si>
    <t>The headers of each column refer to the following information:</t>
  </si>
  <si>
    <t>BioSample_accession: Sample accession number on NCBI Biosample Repository (https://www.ncbi.nlm.nih.gov/biosample/)</t>
  </si>
  <si>
    <t>SRA_Accession: FASTQ sequencing accession number for sample on NCBI SRA repository (https://www.ncbi.nlm.nih.gov/sra/)</t>
  </si>
  <si>
    <t>SequencingBatch: The NovaSeq batch (of 4) used to sequence the samples in this study</t>
  </si>
  <si>
    <t>NHPid: Identified for the NHP host from which tissues were isolated</t>
  </si>
  <si>
    <t>TreatmentGroup: TB (only Mtb infection); SIV (chronic SIV infection then challenged with Mtb); ART (SIV infection followed by antiretroviral treatment and then Mtb infection)</t>
  </si>
  <si>
    <t>Tissue: Anatomical location of each tissue</t>
  </si>
  <si>
    <t>SampleName: Unique identifier for tissue sample and NHP id</t>
  </si>
  <si>
    <t>SEEK_TID: unique ID for tissue-level metadata of sample deposited on Fairdomhub (https://fairdomhub.org/studies/1401)</t>
  </si>
  <si>
    <t>SRA_sample_name: Unique sample name for sample NCBI SRA repository (https://www.ncbi.nlm.nih.gov/sra/)</t>
  </si>
  <si>
    <t>SEEK_BACid: unique ID for Mtb genomic extraction metadata of sample deposited on Fairdomhub https://fairdomhub.org/studies/1401</t>
  </si>
  <si>
    <t>SEEK_DNAid: unique ID for DNA library generation of sample deposited on https://fairdomhub.org/studies/1401</t>
  </si>
  <si>
    <t>SEEK_DSEQid: unique ID for short read sequencing data from sample deposited on https://fairdomhub.org/studies/1401</t>
  </si>
  <si>
    <t>FastqFileNames</t>
  </si>
  <si>
    <t>220803Sha_D22-221001_(1/2)_sequence.fastq.gz</t>
  </si>
  <si>
    <t>220803Sha_D22-221003_(1/2)_sequence.fastq.gz</t>
  </si>
  <si>
    <t>220803Sha_D22-221004_(1/2)_sequence.fastq.gz</t>
  </si>
  <si>
    <t>220803Sha_D22-221005_(1/2)_sequence.fastq.gz</t>
  </si>
  <si>
    <t>220803Sha_D22-221006_(1/2)_sequence.fastq.gz</t>
  </si>
  <si>
    <t>220803Sha_D22-221007_(1/2)_sequence.fastq.gz</t>
  </si>
  <si>
    <t>220803Sha_D22-221009_(1/2)_sequence.fastq.gz</t>
  </si>
  <si>
    <t>220803Sha_D22-221010_(1/2)_sequence.fastq.gz</t>
  </si>
  <si>
    <t>220803Sha_D22-221011_(1/2)_sequence.fastq.gz</t>
  </si>
  <si>
    <t>220803Sha_D22-221014_(1/2)_sequence.fastq.gz</t>
  </si>
  <si>
    <t>220803Sha_D22-221015_(1/2)_sequence.fastq.gz</t>
  </si>
  <si>
    <t>220803Sha_D22-221016_(1/2)_sequence.fastq.gz</t>
  </si>
  <si>
    <t>220803Sha_D22-221017_(1/2)_sequence.fastq.gz</t>
  </si>
  <si>
    <t>220803Sha_D22-221018_(1/2)_sequence.fastq.gz</t>
  </si>
  <si>
    <t>220803Sha_D22-221019_(1/2)_sequence.fastq.gz</t>
  </si>
  <si>
    <t>220803Sha_D22-221020_(1/2)_sequence.fastq.gz</t>
  </si>
  <si>
    <t>220803Sha_D22-221021_(1/2)_sequence.fastq.gz</t>
  </si>
  <si>
    <t>220803Sha_D22-221022_(1/2)_sequence.fastq.gz</t>
  </si>
  <si>
    <t>220803Sha_D22-221287_(1/2)_sequence.fastq.gz</t>
  </si>
  <si>
    <t>220803Sha_D22-221024_(1/2)_sequence.fastq.gz</t>
  </si>
  <si>
    <t>220803Sha_D22-221025_(1/2)_sequence.fastq.gz</t>
  </si>
  <si>
    <t>220803Sha_D22-221026_(1/2)_sequence.fastq.gz</t>
  </si>
  <si>
    <t>220803Sha_D22-221027_(1/2)_sequence.fastq.gz</t>
  </si>
  <si>
    <t>220803Sha_D22-221028_(1/2)_sequence.fastq.gz</t>
  </si>
  <si>
    <t>220803Sha_D22-221029_(1/2)_sequence.fastq.gz</t>
  </si>
  <si>
    <t>220803Sha_D22-221030_(1/2)_sequence.fastq.gz</t>
  </si>
  <si>
    <t>220803Sha_D22-221033_(1/2)_sequence.fastq.gz</t>
  </si>
  <si>
    <t>220803Sha_D22-221034_(1/2)_sequence.fastq.gz</t>
  </si>
  <si>
    <t>220803Sha_D22-221035_(1/2)_sequence.fastq.gz</t>
  </si>
  <si>
    <t>220803Sha_D22-221036_(1/2)_sequence.fastq.gz</t>
  </si>
  <si>
    <t>220803Sha_D22-221037_(1/2)_sequence.fastq.gz</t>
  </si>
  <si>
    <t>220803Sha_D22-221038_(1/2)_sequence.fastq.gz</t>
  </si>
  <si>
    <t>220803Sha_D22-221039_(1/2)_sequence.fastq.gz</t>
  </si>
  <si>
    <t>220803Sha_D22-221040_(1/2)_sequence.fastq.gz</t>
  </si>
  <si>
    <t>220803Sha_D22-221041_(1/2)_sequence.fastq.gz</t>
  </si>
  <si>
    <t>220803Sha_D22-221042_(1/2)_sequence.fastq.gz</t>
  </si>
  <si>
    <t>220803Sha_D22-221043_(1/2)_sequence.fastq.gz</t>
  </si>
  <si>
    <t>220803Sha_D22-221044_(1/2)_sequence.fastq.gz</t>
  </si>
  <si>
    <t>220803Sha_D22-221047_(1/2)_sequence.fastq.gz</t>
  </si>
  <si>
    <t>220803Sha_D22-221048_(1/2)_sequence.fastq.gz</t>
  </si>
  <si>
    <t>220803Sha_D22-221050_(1/2)_sequence.fastq.gz</t>
  </si>
  <si>
    <t>220803Sha_D22-221122_(1/2)_sequence.fastq.gz</t>
  </si>
  <si>
    <t>220803Sha_D22-221123_(1/2)_sequence.fastq.gz</t>
  </si>
  <si>
    <t>220803Sha_D22-221124_(1/2)_sequence.fastq.gz</t>
  </si>
  <si>
    <t>220803Sha_D22-221125_(1/2)_sequence.fastq.gz</t>
  </si>
  <si>
    <t>240628For_D24-194268_(1/2)_sequence.fastq.gz</t>
  </si>
  <si>
    <t>220803Sha_D22-221128_(1/2)_sequence.fastq.gz</t>
  </si>
  <si>
    <t>220803Sha_D22-221129_(1/2)_sequence.fastq.gz</t>
  </si>
  <si>
    <t>220803Sha_D22-221141_(1/2)_sequence.fastq.gz</t>
  </si>
  <si>
    <t>220803Sha_D22-221131_(1/2)_sequence.fastq.gz</t>
  </si>
  <si>
    <t>220803Sha_D22-221132_(1/2)_sequence.fastq.gz</t>
  </si>
  <si>
    <t>220803Sha_D22-221133_(1/2)_sequence.fastq.gz</t>
  </si>
  <si>
    <t>220803Sha_D22-221134_(1/2)_sequence.fastq.gz</t>
  </si>
  <si>
    <t>220803Sha_D22-221135_(1/2)_sequence.fastq.gz</t>
  </si>
  <si>
    <t>220803Sha_D22-221138_(1/2)_sequence.fastq.gz</t>
  </si>
  <si>
    <t>220803Sha_D22-221139_(1/2)_sequence.fastq.gz</t>
  </si>
  <si>
    <t>220803Sha_D22-221140_(1/2)_sequence.fastq.gz</t>
  </si>
  <si>
    <t>220803Sha_D22-221142_(1/2)_sequence.fastq.gz</t>
  </si>
  <si>
    <t>220803Sha_D22-221144_(1/2)_sequence.fastq.gz</t>
  </si>
  <si>
    <t>220803Sha_D22-221145_(1/2)_sequence.fastq.gz</t>
  </si>
  <si>
    <t>220803Sha_D22-221147_(1/2)_sequence.fastq.gz</t>
  </si>
  <si>
    <t>220803Sha_D22-221148_(1/2)_sequence.fastq.gz</t>
  </si>
  <si>
    <t>220803Sha_D22-221149_(1/2)_sequence.fastq.gz</t>
  </si>
  <si>
    <t>220803Sha_D22-221150_(1/2)_sequence.fastq.gz</t>
  </si>
  <si>
    <t>220803Sha_D22-221151_(1/2)_sequence.fastq.gz</t>
  </si>
  <si>
    <t>220803Sha_D22-221152_(1/2)_sequence.fastq.gz</t>
  </si>
  <si>
    <t>220803Sha_D22-221153_(1/2)_sequence.fastq.gz</t>
  </si>
  <si>
    <t>220803Sha_D22-221154_(1/2)_sequence.fastq.gz</t>
  </si>
  <si>
    <t>220803Sha_D22-221155_(1/2)_sequence.fastq.gz</t>
  </si>
  <si>
    <t>220803Sha_D22-221156_(1/2)_sequence.fastq.gz</t>
  </si>
  <si>
    <t>220803Sha_D22-221157_(1/2)_sequence.fastq.gz</t>
  </si>
  <si>
    <t>220803Sha_D22-221158_(1/2)_sequence.fastq.gz</t>
  </si>
  <si>
    <t>220803Sha_D22-221159_(1/2)_sequence.fastq.gz</t>
  </si>
  <si>
    <t>220803Sha_D22-221160_(1/2)_sequence.fastq.gz</t>
  </si>
  <si>
    <t>220803Sha_D22-221161_(1/2)_sequence.fastq.gz</t>
  </si>
  <si>
    <t>220803Sha_D22-221162_(1/2)_sequence.fastq.gz</t>
  </si>
  <si>
    <t>220803Sha_D22-221163_(1/2)_sequence.fastq.gz</t>
  </si>
  <si>
    <t>220803Sha_D22-221164_(1/2)_sequence.fastq.gz</t>
  </si>
  <si>
    <t>220803Sha_D22-221165_(1/2)_sequence.fastq.gz</t>
  </si>
  <si>
    <t>220803Sha_D22-221166_(1/2)_sequence.fastq.gz</t>
  </si>
  <si>
    <t>220803Sha_D22-221167_(1/2)_sequence.fastq.gz</t>
  </si>
  <si>
    <t>220803Sha_D22-221168_(1/2)_sequence.fastq.gz</t>
  </si>
  <si>
    <t>220803Sha_D22-221169_(1/2)_sequence.fastq.gz</t>
  </si>
  <si>
    <t>220803Sha_D22-221170_(1/2)_sequence.fastq.gz</t>
  </si>
  <si>
    <t>220803Sha_D22-221171_(1/2)_sequence.fastq.gz</t>
  </si>
  <si>
    <t>220803Sha_D22-221172_(1/2)_sequence.fastq.gz</t>
  </si>
  <si>
    <t>220803Sha_D22-221174_(1/2)_sequence.fastq.gz</t>
  </si>
  <si>
    <t>220803Sha_D22-221175_(1/2)_sequence.fastq.gz</t>
  </si>
  <si>
    <t>220803Sha_D22-221176_(1/2)_sequence.fastq.gz</t>
  </si>
  <si>
    <t>220803Sha_D22-221192_(1/2)_sequence.fastq.gz</t>
  </si>
  <si>
    <t>220803Sha_D22-221177_(1/2)_sequence.fastq.gz</t>
  </si>
  <si>
    <t>220803Sha_D22-221179_(1/2)_sequence.fastq.gz</t>
  </si>
  <si>
    <t>220803Sha_D22-221180_(1/2)_sequence.fastq.gz</t>
  </si>
  <si>
    <t>220803Sha_D22-221182_(1/2)_sequence.fastq.gz</t>
  </si>
  <si>
    <t>220803Sha_D22-221183_(1/2)_sequence.fastq.gz</t>
  </si>
  <si>
    <t>220803Sha_D22-221184_(1/2)_sequence.fastq.gz</t>
  </si>
  <si>
    <t>220803Sha_D22-221186_(1/2)_sequence.fastq.gz</t>
  </si>
  <si>
    <t>220803Sha_D22-221187_(1/2)_sequence.fastq.gz</t>
  </si>
  <si>
    <t>220803Sha_D22-221188_(1/2)_sequence.fastq.gz</t>
  </si>
  <si>
    <t>220803Sha_D22-221189_(1/2)_sequence.fastq.gz</t>
  </si>
  <si>
    <t>220803Sha_D22-221191_(1/2)_sequence.fastq.gz</t>
  </si>
  <si>
    <t>220803Sha_D22-221193_(1/2)_sequence.fastq.gz</t>
  </si>
  <si>
    <t>220803Sha_D22-221194_(1/2)_sequence.fastq.gz</t>
  </si>
  <si>
    <t>220803Sha_D22-221204_(1/2)_sequence.fastq.gz</t>
  </si>
  <si>
    <t>220803Sha_D22-221196_(1/2)_sequence.fastq.gz</t>
  </si>
  <si>
    <t>220803Sha_D22-221201_(1/2)_sequence.fastq.gz</t>
  </si>
  <si>
    <t>220803Sha_D22-221202_(1/2)_sequence.fastq.gz</t>
  </si>
  <si>
    <t>220803Sha_D22-221205_(1/2)_sequence.fastq.gz</t>
  </si>
  <si>
    <t>220803Sha_D22-221206_(1/2)_sequence.fastq.gz</t>
  </si>
  <si>
    <t>220803Sha_D22-221207_(1/2)_sequence.fastq.gz</t>
  </si>
  <si>
    <t>220803Sha_D22-221208_(1/2)_sequence.fastq.gz</t>
  </si>
  <si>
    <t>220803Sha_D22-221210_(1/2)_sequence.fastq.gz</t>
  </si>
  <si>
    <t>220803Sha_D22-221211_(1/2)_sequence.fastq.gz</t>
  </si>
  <si>
    <t>220803Sha_D22-221212_(1/2)_sequence.fastq.gz</t>
  </si>
  <si>
    <t>220803Sha_D22-221213_(1/2)_sequence.fastq.gz</t>
  </si>
  <si>
    <t>220803Sha_D22-221214_(1/2)_sequence.fastq.gz</t>
  </si>
  <si>
    <t>220803Sha_D22-221215_(1/2)_sequence.fastq.gz</t>
  </si>
  <si>
    <t>220803Sha_D22-221217_(1/2)_sequence.fastq.gz</t>
  </si>
  <si>
    <t>220803Sha_D22-221218_(1/2)_sequence.fastq.gz</t>
  </si>
  <si>
    <t>220803Sha_D22-221219_(1/2)_sequence.fastq.gz</t>
  </si>
  <si>
    <t>220803Sha_D22-221220_(1/2)_sequence.fastq.gz</t>
  </si>
  <si>
    <t>220803Sha_D22-221221_(1/2)_sequence.fastq.gz</t>
  </si>
  <si>
    <t>220803Sha_D22-221223_(1/2)_sequence.fastq.gz</t>
  </si>
  <si>
    <t>230609Bry_D23-157362_(1/2)_sequence.fastq.gz</t>
  </si>
  <si>
    <t>230609Bry_D23-157363_(1/2)_sequence.fastq.gz</t>
  </si>
  <si>
    <t>230609Bry_D23-157364_(1/2)_sequence.fastq.gz</t>
  </si>
  <si>
    <t>230609Bry_D23-157365_(1/2)_sequence.fastq.gz</t>
  </si>
  <si>
    <t>230609Bry_D23-157366_(1/2)_sequence.fastq.gz</t>
  </si>
  <si>
    <t>230609Bry_D23-157367_(1/2)_sequence.fastq.gz</t>
  </si>
  <si>
    <t>230609Bry_D23-157368_(1/2)_sequence.fastq.gz</t>
  </si>
  <si>
    <t>230609Bry_D23-157369_(1/2)_sequence.fastq.gz</t>
  </si>
  <si>
    <t>230609Bry_D23-157370_(1/2)_sequence.fastq.gz</t>
  </si>
  <si>
    <t>230609Bry_D23-157371_(1/2)_sequence.fastq.gz</t>
  </si>
  <si>
    <t>230609Bry_D23-157372_(1/2)_sequence.fastq.gz</t>
  </si>
  <si>
    <t>230609Bry_D23-157373_(1/2)_sequence.fastq.gz</t>
  </si>
  <si>
    <t>230609Bry_D23-157374_(1/2)_sequence.fastq.gz</t>
  </si>
  <si>
    <t>230609Bry_D23-157375_(1/2)_sequence.fastq.gz</t>
  </si>
  <si>
    <t>230609Bry_D23-157376_(1/2)_sequence.fastq.gz</t>
  </si>
  <si>
    <t>230609Bry_D23-157377_(1/2)_sequence.fastq.gz</t>
  </si>
  <si>
    <t>230609Bry_D23-157378_(1/2)_sequence.fastq.gz</t>
  </si>
  <si>
    <t>230609Bry_D23-157379_(1/2)_sequence.fastq.gz</t>
  </si>
  <si>
    <t>230609Bry_D23-157293_(1/2)_sequence.fastq.gz</t>
  </si>
  <si>
    <t>230609Bry_D23-157294_(1/2)_sequence.fastq.gz</t>
  </si>
  <si>
    <t>230609Bry_D23-157295_(1/2)_sequence.fastq.gz</t>
  </si>
  <si>
    <t>230609Bry_D23-157296_(1/2)_sequence.fastq.gz</t>
  </si>
  <si>
    <t>230609Bry_D23-157297_(1/2)_sequence.fastq.gz</t>
  </si>
  <si>
    <t>230609Bry_D23-157298_(1/2)_sequence.fastq.gz</t>
  </si>
  <si>
    <t>230609Bry_D23-157299_(1/2)_sequence.fastq.gz</t>
  </si>
  <si>
    <t>230609Bry_D23-157301_(1/2)_sequence.fastq.gz</t>
  </si>
  <si>
    <t>230609Bry_D23-157302_(1/2)_sequence.fastq.gz</t>
  </si>
  <si>
    <t>230609Bry_D23-157303_(1/2)_sequence.fastq.gz</t>
  </si>
  <si>
    <t>230609Bry_D23-157304_(1/2)_sequence.fastq.gz</t>
  </si>
  <si>
    <t>230609Bry_D23-157305_(1/2)_sequence.fastq.gz</t>
  </si>
  <si>
    <t>230609Bry_D23-157307_(1/2)_sequence.fastq.gz</t>
  </si>
  <si>
    <t>230609Bry_D23-157308_(1/2)_sequence.fastq.gz</t>
  </si>
  <si>
    <t>230609Bry_D23-157309_(1/2)_sequence.fastq.gz</t>
  </si>
  <si>
    <t>230609Bry_D23-157310_(1/2)_sequence.fastq.gz</t>
  </si>
  <si>
    <t>230609Bry_D23-157311_(1/2)_sequence.fastq.gz</t>
  </si>
  <si>
    <t>230609Bry_D23-157312_(1/2)_sequence.fastq.gz</t>
  </si>
  <si>
    <t>230609Bry_D23-157313_(1/2)_sequence.fastq.gz</t>
  </si>
  <si>
    <t>230609Bry_D23-157314_(1/2)_sequence.fastq.gz</t>
  </si>
  <si>
    <t>230609Bry_D23-157315_(1/2)_sequence.fastq.gz</t>
  </si>
  <si>
    <t>230609Bry_D23-157316_(1/2)_sequence.fastq.gz</t>
  </si>
  <si>
    <t>230609Bry_D23-157317_(1/2)_sequence.fastq.gz</t>
  </si>
  <si>
    <t>230609Bry_D23-157318_(1/2)_sequence.fastq.gz</t>
  </si>
  <si>
    <t>230609Bry_D23-157319_(1/2)_sequence.fastq.gz</t>
  </si>
  <si>
    <t>230609Bry_D23-157320_(1/2)_sequence.fastq.gz</t>
  </si>
  <si>
    <t>230609Bry_D23-157330_(1/2)_sequence.fastq.gz</t>
  </si>
  <si>
    <t>230609Bry_D23-157322_(1/2)_sequence.fastq.gz</t>
  </si>
  <si>
    <t>230609Bry_D23-157323_(1/2)_sequence.fastq.gz</t>
  </si>
  <si>
    <t>230609Bry_D23-157324_(1/2)_sequence.fastq.gz</t>
  </si>
  <si>
    <t>230609Bry_D23-157325_(1/2)_sequence.fastq.gz</t>
  </si>
  <si>
    <t>230609Bry_D23-157326_(1/2)_sequence.fastq.gz</t>
  </si>
  <si>
    <t>230609Bry_D23-157327_(1/2)_sequence.fastq.gz</t>
  </si>
  <si>
    <t>230609Bry_D23-157328_(1/2)_sequence.fastq.gz</t>
  </si>
  <si>
    <t>230609Bry_D23-157329_(1/2)_sequence.fastq.gz</t>
  </si>
  <si>
    <t>230609Bry_D23-157331_(1/2)_sequence.fastq.gz</t>
  </si>
  <si>
    <t>230609Bry_D23-157332_(1/2)_sequence.fastq.gz</t>
  </si>
  <si>
    <t>230609Bry_D23-157333_(1/2)_sequence.fastq.gz</t>
  </si>
  <si>
    <t>230609Bry_D23-157334_(1/2)_sequence.fastq.gz</t>
  </si>
  <si>
    <t>230609Bry_D23-157335_(1/2)_sequence.fastq.gz</t>
  </si>
  <si>
    <t>230609Bry_D23-157338_(1/2)_sequence.fastq.gz</t>
  </si>
  <si>
    <t>230609Bry_D23-157339_(1/2)_sequence.fastq.gz</t>
  </si>
  <si>
    <t>230609Bry_D23-157340_(1/2)_sequence.fastq.gz</t>
  </si>
  <si>
    <t>230609Bry_D23-157341_(1/2)_sequence.fastq.gz</t>
  </si>
  <si>
    <t>230609Bry_D23-157342_(1/2)_sequence.fastq.gz</t>
  </si>
  <si>
    <t>230609Bry_D23-157343_(1/2)_sequence.fastq.gz</t>
  </si>
  <si>
    <t>230609Bry_D23-157346_(1/2)_sequence.fastq.gz</t>
  </si>
  <si>
    <t>230609Bry_D23-157347_(1/2)_sequence.fastq.gz</t>
  </si>
  <si>
    <t>230609Bry_D23-157348_(1/2)_sequence.fastq.gz</t>
  </si>
  <si>
    <t>230609Bry_D23-157351_(1/2)_sequence.fastq.gz</t>
  </si>
  <si>
    <t>230609Bry_D23-157353_(1/2)_sequence.fastq.gz</t>
  </si>
  <si>
    <t>240628For_D24-194083_(1/2)_sequence.fastq.gz</t>
  </si>
  <si>
    <t>230609Bry_D23-157355_(1/2)_sequence.fastq.gz</t>
  </si>
  <si>
    <t>230609Bry_D23-157356_(1/2)_sequence.fastq.gz</t>
  </si>
  <si>
    <t>230609Bry_D23-157357_(1/2)_sequence.fastq.gz</t>
  </si>
  <si>
    <t>230609Bry_D23-157358_(1/2)_sequence.fastq.gz</t>
  </si>
  <si>
    <t>230609Bry_D23-157359_(1/2)_sequence.fastq.gz</t>
  </si>
  <si>
    <t>230609Bry_D23-157360_(1/2)_sequence.fastq.gz</t>
  </si>
  <si>
    <t>230609Bry_D23-157361_(1/2)_sequence.fastq.gz</t>
  </si>
  <si>
    <t>230609Bry_D23-157380_(1/2)_sequence.fastq.gz</t>
  </si>
  <si>
    <t>230609Bry_D23-157381_(1/2)_sequence.fastq.gz</t>
  </si>
  <si>
    <t>230609Bry_D23-157382_(1/2)_sequence.fastq.gz</t>
  </si>
  <si>
    <t>230609Bry_D23-157383_(1/2)_sequence.fastq.gz</t>
  </si>
  <si>
    <t>230609Bry_D23-157384_(1/2)_sequence.fastq.gz</t>
  </si>
  <si>
    <t>240628For_D24-194107_(1/2)_sequence.fastq.gz</t>
  </si>
  <si>
    <t>240430For_D24-7026_(1/2)_sequence.fastq.gz</t>
  </si>
  <si>
    <t>240430For_D24-7027_(1/2)_sequence.fastq.gz</t>
  </si>
  <si>
    <t>240430For_D24-7046_(1/2)_sequence.fastq.gz</t>
  </si>
  <si>
    <t>240430For_D24-7029_(1/2)_sequence.fastq.gz</t>
  </si>
  <si>
    <t>240430For_D24-7030_(1/2)_sequence.fastq.gz</t>
  </si>
  <si>
    <t>240430For_D24-7032_(1/2)_sequence.fastq.gz</t>
  </si>
  <si>
    <t>240430For_D24-7033_(1/2)_sequence.fastq.gz</t>
  </si>
  <si>
    <t>240430For_D24-7036_(1/2)_sequence.fastq.gz</t>
  </si>
  <si>
    <t>240430For_D24-7039_(1/2)_sequence.fastq.gz</t>
  </si>
  <si>
    <t>240430For_D24-7044_(1/2)_sequence.fastq.gz</t>
  </si>
  <si>
    <t>240430For_D24-7045_(1/2)_sequence.fastq.gz</t>
  </si>
  <si>
    <t>240430For_D24-7047_(1/2)_sequence.fastq.gz</t>
  </si>
  <si>
    <t>240430For_D24-7048_(1/2)_sequence.fastq.gz</t>
  </si>
  <si>
    <t>240430For_D24-7050_(1/2)_sequence.fastq.gz</t>
  </si>
  <si>
    <t>240430For_D24-7052_(1/2)_sequence.fastq.gz</t>
  </si>
  <si>
    <t>240430For_D24-7053_(1/2)_sequence.fastq.gz</t>
  </si>
  <si>
    <t>240430For_D24-7054_(1/2)_sequence.fastq.gz</t>
  </si>
  <si>
    <t>240430For_D24-7055_(1/2)_sequence.fastq.gz</t>
  </si>
  <si>
    <t>240430For_D24-7056_(1/2)_sequence.fastq.gz</t>
  </si>
  <si>
    <t>240430For_D24-7057_(1/2)_sequence.fastq.gz</t>
  </si>
  <si>
    <t>240430For_D24-7058_(1/2)_sequence.fastq.gz</t>
  </si>
  <si>
    <t>240430For_D24-7060_(1/2)_sequence.fastq.gz</t>
  </si>
  <si>
    <t>240430For_D24-7061_(1/2)_sequence.fastq.gz</t>
  </si>
  <si>
    <t>240430For_D24-7062_(1/2)_sequence.fastq.gz</t>
  </si>
  <si>
    <t>240430For_D24-7064_(1/2)_sequence.fastq.gz</t>
  </si>
  <si>
    <t>240430For_D24-7066_(1/2)_sequence.fastq.gz</t>
  </si>
  <si>
    <t>240430For_D24-7067_(1/2)_sequence.fastq.gz</t>
  </si>
  <si>
    <t>240430For_D24-7068_(1/2)_sequence.fastq.gz</t>
  </si>
  <si>
    <t>240430For_D24-7069_(1/2)_sequence.fastq.gz</t>
  </si>
  <si>
    <t>240430For_D24-7070_(1/2)_sequence.fastq.gz</t>
  </si>
  <si>
    <t>240430For_D24-7071_(1/2)_sequence.fastq.gz</t>
  </si>
  <si>
    <t>240430For_D24-7075_(1/2)_sequence.fastq.gz</t>
  </si>
  <si>
    <t>240430For_D24-7076_(1/2)_sequence.fastq.gz</t>
  </si>
  <si>
    <t>240430For_D24-7077_(1/2)_sequence.fastq.gz</t>
  </si>
  <si>
    <t>240430For_D24-7078_(1/2)_sequence.fastq.gz</t>
  </si>
  <si>
    <t>240430For_D24-7079_(1/2)_sequence.fastq.gz</t>
  </si>
  <si>
    <t>240430For_D24-7080_(1/2)_sequence.fastq.gz</t>
  </si>
  <si>
    <t>240430For_D24-7081_(1/2)_sequence.fastq.gz</t>
  </si>
  <si>
    <t>240430For_D24-7082_(1/2)_sequence.fastq.gz</t>
  </si>
  <si>
    <t>240430For_D24-7083_(1/2)_sequence.fastq.gz</t>
  </si>
  <si>
    <t>240430For_D24-7084_(1/2)_sequence.fastq.gz</t>
  </si>
  <si>
    <t>240430For_D24-7085_(1/2)_sequence.fastq.gz</t>
  </si>
  <si>
    <t>240430For_D24-7086_(1/2)_sequence.fastq.gz</t>
  </si>
  <si>
    <t>240430For_D24-7087_(1/2)_sequence.fastq.gz</t>
  </si>
  <si>
    <t>240430For_D24-7088_(1/2)_sequence.fastq.gz</t>
  </si>
  <si>
    <t>240430For_D24-7089_(1/2)_sequence.fastq.gz</t>
  </si>
  <si>
    <t>240430For_D24-7090_(1/2)_sequence.fastq.gz</t>
  </si>
  <si>
    <t>240430For_D24-7100_(1/2)_sequence.fastq.gz</t>
  </si>
  <si>
    <t>240430For_D24-7101_(1/2)_sequence.fastq.gz</t>
  </si>
  <si>
    <t>240430For_D24-7103_(1/2)_sequence.fastq.gz</t>
  </si>
  <si>
    <t>240430For_D24-7104_(1/2)_sequence.fastq.gz</t>
  </si>
  <si>
    <t>240430For_D24-7106_(1/2)_sequence.fastq.gz</t>
  </si>
  <si>
    <t>240430For_D24-7107_(1/2)_sequence.fastq.gz</t>
  </si>
  <si>
    <t>240430For_D24-7109_(1/2)_sequence.fastq.gz</t>
  </si>
  <si>
    <t>240430For_D24-7110_(1/2)_sequence.fastq.gz</t>
  </si>
  <si>
    <t>240430For_D24-7111_(1/2)_sequence.fastq.gz</t>
  </si>
  <si>
    <t>240430For_D24-7113_(1/2)_sequence.fastq.gz</t>
  </si>
  <si>
    <t>240430For_D24-7114_(1/2)_sequence.fastq.gz</t>
  </si>
  <si>
    <t>240430For_D24-7116_(1/2)_sequence.fastq.gz</t>
  </si>
  <si>
    <t>240430For_D24-7117_(1/2)_sequence.fastq.gz</t>
  </si>
  <si>
    <t>240430For_D24-7118_(1/2)_sequence.fastq.gz</t>
  </si>
  <si>
    <t>240430For_D24-7124_(1/2)_sequence.fastq.gz</t>
  </si>
  <si>
    <t>240430For_D24-7125_(1/2)_sequence.fastq.gz</t>
  </si>
  <si>
    <t>240430For_D24-7126_(1/2)_sequence.fastq.gz</t>
  </si>
  <si>
    <t>240430For_D24-7127_(1/2)_sequence.fastq.gz</t>
  </si>
  <si>
    <t>240430For_D24-7130_(1/2)_sequence.fastq.gz</t>
  </si>
  <si>
    <t>240430For_D24-7132_(1/2)_sequence.fastq.gz</t>
  </si>
  <si>
    <t>240430For_D24-7133_(1/2)_sequence.fastq.gz</t>
  </si>
  <si>
    <t>240430For_D24-7134_(1/2)_sequence.fastq.gz</t>
  </si>
  <si>
    <t>240430For_D24-7135_(1/2)_sequence.fastq.gz</t>
  </si>
  <si>
    <t>240430For_D24-7136_(1/2)_sequence.fastq.gz</t>
  </si>
  <si>
    <t>240430For_D24-7137_(1/2)_sequence.fastq.gz</t>
  </si>
  <si>
    <t>240430For_D24-7138_(1/2)_sequence.fastq.gz</t>
  </si>
  <si>
    <t>240430For_D24-7139_(1/2)_sequence.fastq.gz</t>
  </si>
  <si>
    <t>240430For_D24-7140_(1/2)_sequence.fastq.gz</t>
  </si>
  <si>
    <t>240430For_D24-7141_(1/2)_sequence.fastq.gz</t>
  </si>
  <si>
    <t>240430For_D24-7142_(1/2)_sequence.fastq.gz</t>
  </si>
  <si>
    <t>240430For_D24-7143_(1/2)_sequence.fastq.gz</t>
  </si>
  <si>
    <t>240430For_D24-7144_(1/2)_sequence.fastq.gz</t>
  </si>
  <si>
    <t>240430For_D24-7145_(1/2)_sequence.fastq.gz</t>
  </si>
  <si>
    <t>240430For_D24-7146_(1/2)_sequence.fastq.gz</t>
  </si>
  <si>
    <t>240430For_D24-7147_(1/2)_sequence.fastq.gz</t>
  </si>
  <si>
    <t>240430For_D24-7148_(1/2)_sequence.fastq.gz</t>
  </si>
  <si>
    <t>240430For_D24-7149_(1/2)_sequence.fastq.gz</t>
  </si>
  <si>
    <t>240430For_D24-7150_(1/2)_sequence.fastq.gz</t>
  </si>
  <si>
    <t>240430For_D24-7151_(1/2)_sequence.fastq.gz</t>
  </si>
  <si>
    <t>240430For_D24-7153_(1/2)_sequence.fastq.gz</t>
  </si>
  <si>
    <t>240430For_D24-7155_(1/2)_sequence.fastq.gz</t>
  </si>
  <si>
    <t>240430For_D24-7156_(1/2)_sequence.fastq.gz</t>
  </si>
  <si>
    <t>240430For_D24-7157_(1/2)_sequence.fastq.gz</t>
  </si>
  <si>
    <t>240430For_D24-7158_(1/2)_sequence.fastq.gz</t>
  </si>
  <si>
    <t>240430For_D24-7159_(1/2)_sequence.fastq.gz</t>
  </si>
  <si>
    <t>240430For_D24-7160_(1/2)_sequence.fastq.gz</t>
  </si>
  <si>
    <t>240430For_D24-7162_(1/2)_sequence.fastq.gz</t>
  </si>
  <si>
    <t>240430For_D24-7163_(1/2)_sequence.fastq.gz</t>
  </si>
  <si>
    <t>240430For_D24-7164_(1/2)_sequence.fastq.gz</t>
  </si>
  <si>
    <t>240628For_D24-194060_(1/2)_sequence.fastq.gz</t>
  </si>
  <si>
    <t>240628For_D24-194061_(1/2)_sequence.fastq.gz</t>
  </si>
  <si>
    <t>240628For_D24-194062_(1/2)_sequence.fastq.gz</t>
  </si>
  <si>
    <t>240628For_D24-194063_(1/2)_sequence.fastq.gz</t>
  </si>
  <si>
    <t>240628For_D24-194064_(1/2)_sequence.fastq.gz</t>
  </si>
  <si>
    <t>240628For_D24-194065_(1/2)_sequence.fastq.gz</t>
  </si>
  <si>
    <t>240628For_D24-194066_(1/2)_sequence.fastq.gz</t>
  </si>
  <si>
    <t>240628For_D24-194067_(1/2)_sequence.fastq.gz</t>
  </si>
  <si>
    <t>240628For_D24-194068_(1/2)_sequence.fastq.gz</t>
  </si>
  <si>
    <t>240628For_D24-194069_(1/2)_sequence.fastq.gz</t>
  </si>
  <si>
    <t>240628For_D24-194070_(1/2)_sequence.fastq.gz</t>
  </si>
  <si>
    <t>240628For_D24-194071_(1/2)_sequence.fastq.gz</t>
  </si>
  <si>
    <t>240628For_D24-194072_(1/2)_sequence.fastq.gz</t>
  </si>
  <si>
    <t>240628For_D24-194073_(1/2)_sequence.fastq.gz</t>
  </si>
  <si>
    <t>240628For_D24-194074_(1/2)_sequence.fastq.gz</t>
  </si>
  <si>
    <t>240628For_D24-194075_(1/2)_sequence.fastq.gz</t>
  </si>
  <si>
    <t>240628For_D24-194076_(1/2)_sequence.fastq.gz</t>
  </si>
  <si>
    <t>240628For_D24-194077_(1/2)_sequence.fastq.gz</t>
  </si>
  <si>
    <t>240628For_D24-194078_(1/2)_sequence.fastq.gz</t>
  </si>
  <si>
    <t>240628For_D24-194079_(1/2)_sequence.fastq.gz</t>
  </si>
  <si>
    <t>240628For_D24-194080_(1/2)_sequence.fastq.gz</t>
  </si>
  <si>
    <t>240628For_D24-194081_(1/2)_sequence.fastq.gz</t>
  </si>
  <si>
    <t>240628For_D24-194082_(1/2)_sequence.fastq.gz</t>
  </si>
  <si>
    <t>240628For_D24-194084_(1/2)_sequence.fastq.gz</t>
  </si>
  <si>
    <t>240628For_D24-194085_(1/2)_sequence.fastq.gz</t>
  </si>
  <si>
    <t>240628For_D24-194086_(1/2)_sequence.fastq.gz</t>
  </si>
  <si>
    <t>240628For_D24-194253_(1/2)_sequence.fastq.gz</t>
  </si>
  <si>
    <t>240628For_D24-194254_(1/2)_sequence.fastq.gz</t>
  </si>
  <si>
    <t>240628For_D24-194255_(1/2)_sequence.fastq.gz</t>
  </si>
  <si>
    <t>240628For_D24-194257_(1/2)_sequence.fastq.gz</t>
  </si>
  <si>
    <t>240628For_D24-194259_(1/2)_sequence.fastq.gz</t>
  </si>
  <si>
    <t>240628For_D24-194260_(1/2)_sequence.fastq.gz</t>
  </si>
  <si>
    <t>240628For_D24-194262_(1/2)_sequence.fastq.gz</t>
  </si>
  <si>
    <t>240628For_D24-194263_(1/2)_sequence.fastq.gz</t>
  </si>
  <si>
    <t>240628For_D24-194264_(1/2)_sequence.fastq.gz</t>
  </si>
  <si>
    <t>240628For_D24-194270_(1/2)_sequence.fastq.gz</t>
  </si>
  <si>
    <t>240628For_D24-194272_(1/2)_sequence.fastq.gz</t>
  </si>
  <si>
    <t>240628For_D24-194273_(1/2)_sequence.fastq.gz</t>
  </si>
  <si>
    <t>240628For_D24-194274_(1/2)_sequence.fastq.gz</t>
  </si>
  <si>
    <t>240628For_D24-194275_(1/2)_sequence.fastq.gz</t>
  </si>
  <si>
    <t>240628For_D24-194087_(1/2)_sequence.fastq.gz</t>
  </si>
  <si>
    <t>240628For_D24-194088_(1/2)_sequence.fastq.gz</t>
  </si>
  <si>
    <t>240628For_D24-194089_(1/2)_sequence.fastq.gz</t>
  </si>
  <si>
    <t>240628For_D24-194090_(1/2)_sequence.fastq.gz</t>
  </si>
  <si>
    <t>240628For_D24-194091_(1/2)_sequence.fastq.gz</t>
  </si>
  <si>
    <t>240628For_D24-194092_(1/2)_sequence.fastq.gz</t>
  </si>
  <si>
    <t>240628For_D24-194093_(1/2)_sequence.fastq.gz</t>
  </si>
  <si>
    <t>240628For_D24-194094_(1/2)_sequence.fastq.gz</t>
  </si>
  <si>
    <t>240628For_D24-194096_(1/2)_sequence.fastq.gz</t>
  </si>
  <si>
    <t>240628For_D24-194100_(1/2)_sequence.fastq.gz</t>
  </si>
  <si>
    <t>240628For_D24-194102_(1/2)_sequence.fastq.gz</t>
  </si>
  <si>
    <t>240628For_D24-194104_(1/2)_sequence.fastq.gz</t>
  </si>
  <si>
    <t>240628For_D24-194105_(1/2)_sequence.fastq.gz</t>
  </si>
  <si>
    <t>240628For_D24-194108_(1/2)_sequence.fastq.gz</t>
  </si>
  <si>
    <t>240628For_D24-194109_(1/2)_sequence.fastq.gz</t>
  </si>
  <si>
    <t>240628For_D24-194111_(1/2)_sequence.fastq.gz</t>
  </si>
  <si>
    <t>240628For_D24-194112_(1/2)_sequence.fastq.gz</t>
  </si>
  <si>
    <t>240628For_D24-194113_(1/2)_sequence.fastq.gz</t>
  </si>
  <si>
    <t>240628For_D24-194114_(1/2)_sequence.fastq.gz</t>
  </si>
  <si>
    <t>240628For_D24-194116_(1/2)_sequence.fastq.gz</t>
  </si>
  <si>
    <t>240628For_D24-194117_(1/2)_sequence.fastq.gz</t>
  </si>
  <si>
    <t>240628For_D24-194119_(1/2)_sequence.fastq.gz</t>
  </si>
  <si>
    <t>240628For_D24-194121_(1/2)_sequence.fastq.gz</t>
  </si>
  <si>
    <t>240628For_D24-194123_(1/2)_sequence.fastq.gz</t>
  </si>
  <si>
    <t>240628For_D24-194125_(1/2)_sequence.fastq.gz</t>
  </si>
  <si>
    <t>240628For_D24-194128_(1/2)_sequence.fastq.gz</t>
  </si>
  <si>
    <t>240628For_D24-194132_(1/2)_sequence.fastq.gz</t>
  </si>
  <si>
    <t>240628For_D24-194134_(1/2)_sequence.fastq.gz</t>
  </si>
  <si>
    <t>240628For_D24-194135_(1/2)_sequence.fastq.gz</t>
  </si>
  <si>
    <t>240628For_D24-194136_(1/2)_sequence.fastq.gz</t>
  </si>
  <si>
    <t>240628For_D24-194137_(1/2)_sequence.fastq.gz</t>
  </si>
  <si>
    <t>240628For_D24-194138_(1/2)_sequence.fastq.gz</t>
  </si>
  <si>
    <t>240628For_D24-194139_(1/2)_sequence.fastq.gz</t>
  </si>
  <si>
    <t>240628For_D24-194143_(1/2)_sequence.fastq.gz</t>
  </si>
  <si>
    <t>240628For_D24-194145_(1/2)_sequence.fastq.gz</t>
  </si>
  <si>
    <t>240628For_D24-194146_(1/2)_sequence.fastq.gz</t>
  </si>
  <si>
    <t>240628For_D24-194148_(1/2)_sequence.fastq.gz</t>
  </si>
  <si>
    <t>240628For_D24-194152_(1/2)_sequence.fastq.gz</t>
  </si>
  <si>
    <t>240628For_D24-194154_(1/2)_sequence.fastq.gz</t>
  </si>
  <si>
    <t>240628For_D24-194155_(1/2)_sequence.fastq.gz</t>
  </si>
  <si>
    <t>240628For_D24-194156_(1/2)_sequence.fastq.gz</t>
  </si>
  <si>
    <t>240628For_D24-194159_(1/2)_sequence.fastq.gz</t>
  </si>
  <si>
    <t>240628For_D24-194160_(1/2)_sequence.fastq.gz</t>
  </si>
  <si>
    <t>240628For_D24-194161_(1/2)_sequence.fastq.gz</t>
  </si>
  <si>
    <t>240628For_D24-194163_(1/2)_sequence.fastq.gz</t>
  </si>
  <si>
    <t>240628For_D24-194164_(1/2)_sequence.fastq.gz</t>
  </si>
  <si>
    <t>240628For_D24-194165_(1/2)_sequence.fastq.gz</t>
  </si>
  <si>
    <t>240628For_D24-194166_(1/2)_sequence.fastq.gz</t>
  </si>
  <si>
    <t>240628For_D24-194167_(1/2)_sequence.fastq.gz</t>
  </si>
  <si>
    <t>240628For_D24-194168_(1/2)_sequence.fastq.gz</t>
  </si>
  <si>
    <t>240628For_D24-194169_(1/2)_sequence.fastq.gz</t>
  </si>
  <si>
    <t>240628For_D24-194170_(1/2)_sequence.fastq.gz</t>
  </si>
  <si>
    <t>240628For_D24-194171_(1/2)_sequence.fastq.gz</t>
  </si>
  <si>
    <t>240628For_D24-194172_(1/2)_sequence.fastq.gz</t>
  </si>
  <si>
    <t>240628For_D24-194173_(1/2)_sequence.fastq.gz</t>
  </si>
  <si>
    <t>240628For_D24-194174_(1/2)_sequence.fastq.gz</t>
  </si>
  <si>
    <t>240628For_D24-194177_(1/2)_sequence.fastq.gz</t>
  </si>
  <si>
    <t>240628For_D24-194178_(1/2)_sequence.fastq.gz</t>
  </si>
  <si>
    <t>240628For_D24-194179_(1/2)_sequence.fastq.gz</t>
  </si>
  <si>
    <t>240628For_D24-194181_(1/2)_sequence.fastq.gz</t>
  </si>
  <si>
    <t>240628For_D24-194183_(1/2)_sequence.fastq.gz</t>
  </si>
  <si>
    <t>240628For_D24-194184_(1/2)_sequence.fastq.gz</t>
  </si>
  <si>
    <t>240628For_D24-194185_(1/2)_sequence.fastq.gz</t>
  </si>
  <si>
    <t>240628For_D24-194186_(1/2)_sequence.fastq.gz</t>
  </si>
  <si>
    <t>240628For_D24-194187_(1/2)_sequence.fastq.gz</t>
  </si>
  <si>
    <t>240628For_D24-194188_(1/2)_sequence.fastq.gz</t>
  </si>
  <si>
    <t>240628For_D24-194191_(1/2)_sequence.fastq.gz</t>
  </si>
  <si>
    <t>240628For_D24-194193_(1/2)_sequence.fastq.gz</t>
  </si>
  <si>
    <t>240628For_D24-194194_(1/2)_sequence.fastq.gz</t>
  </si>
  <si>
    <t>240628For_D24-194195_(1/2)_sequence.fastq.gz</t>
  </si>
  <si>
    <t>240628For_D24-194202_(1/2)_sequence.fastq.gz</t>
  </si>
  <si>
    <t>240628For_D24-194198_(1/2)_sequence.fastq.gz</t>
  </si>
  <si>
    <t>240628For_D24-194199_(1/2)_sequence.fastq.gz</t>
  </si>
  <si>
    <t>240628For_D24-194200_(1/2)_sequence.fastq.gz</t>
  </si>
  <si>
    <t>240628For_D24-194201_(1/2)_sequence.fastq.gz</t>
  </si>
  <si>
    <t>240628For_D24-194203_(1/2)_sequence.fastq.gz</t>
  </si>
  <si>
    <t>240628For_D24-194204_(1/2)_sequence.fastq.gz</t>
  </si>
  <si>
    <t>240628For_D24-194206_(1/2)_sequence.fastq.gz</t>
  </si>
  <si>
    <t>240628For_D24-194208_(1/2)_sequence.fastq.gz</t>
  </si>
  <si>
    <t>240628For_D24-194209_(1/2)_sequence.fastq.gz</t>
  </si>
  <si>
    <t>240628For_D24-194210_(1/2)_sequence.fastq.gz</t>
  </si>
  <si>
    <t>240628For_D24-194211_(1/2)_sequence.fastq.gz</t>
  </si>
  <si>
    <t>240628For_D24-194212_(1/2)_sequence.fastq.gz</t>
  </si>
  <si>
    <t>240628For_D24-194214_(1/2)_sequence.fastq.gz</t>
  </si>
  <si>
    <t>240628For_D24-194215_(1/2)_sequence.fastq.gz</t>
  </si>
  <si>
    <t>240628For_D24-194216_(1/2)_sequence.fastq.gz</t>
  </si>
  <si>
    <t>240628For_D24-194217_(1/2)_sequence.fastq.gz</t>
  </si>
  <si>
    <t>240628For_D24-194219_(1/2)_sequence.fastq.gz</t>
  </si>
  <si>
    <t>240628For_D24-194221_(1/2)_sequence.fastq.gz</t>
  </si>
  <si>
    <t>240628For_D24-194222_(1/2)_sequence.fastq.gz</t>
  </si>
  <si>
    <t>240628For_D24-194223_(1/2)_sequence.fastq.gz</t>
  </si>
  <si>
    <t>240628For_D24-194224_(1/2)_sequence.fastq.gz</t>
  </si>
  <si>
    <t>240628For_D24-194226_(1/2)_sequence.fastq.gz</t>
  </si>
  <si>
    <t>240628For_D24-194228_(1/2)_sequence.fastq.gz</t>
  </si>
  <si>
    <t>240628For_D24-194230_(1/2)_sequence.fastq.gz</t>
  </si>
  <si>
    <t>240628For_D24-194231_(1/2)_sequence.fastq.gz</t>
  </si>
  <si>
    <t>240628For_D24-194232_(1/2)_sequence.fastq.gz</t>
  </si>
  <si>
    <t>240628For_D24-194233_(1/2)_sequence.fastq.gz</t>
  </si>
  <si>
    <t>240628For_D24-194234_(1/2)_sequence.fastq.gz</t>
  </si>
  <si>
    <t>240628For_D24-194235_(1/2)_sequence.fastq.gz</t>
  </si>
  <si>
    <t>240628For_D24-194236_(1/2)_sequence.fastq.gz</t>
  </si>
  <si>
    <t>240628For_D24-194237_(1/2)_sequence.fastq.gz</t>
  </si>
  <si>
    <t>240628For_D24-194239_(1/2)_sequence.fastq.gz</t>
  </si>
  <si>
    <t>240628For_D24-194240_(1/2)_sequence.fastq.gz</t>
  </si>
  <si>
    <t>240628For_D24-194241_(1/2)_sequence.fastq.gz</t>
  </si>
  <si>
    <t>240628For_D24-194243_(1/2)_sequence.fastq.gz</t>
  </si>
  <si>
    <t>240628For_D24-194245_(1/2)_sequence.fastq.gz</t>
  </si>
  <si>
    <t>240628For_D24-194247_(1/2)_sequence.fastq.gz</t>
  </si>
  <si>
    <t>240628For_D24-194248_(1/2)_sequence.fastq.gz</t>
  </si>
  <si>
    <t>240628For_D24-194251_(1/2)_sequence.fastq.gz</t>
  </si>
  <si>
    <t>240628For_D24-194249_(1/2)_sequence.fastq.gz</t>
  </si>
  <si>
    <t>30118_TB_LLLcluster6/7/8</t>
  </si>
  <si>
    <t>LLL cluster 6/7/8</t>
  </si>
  <si>
    <t>DNA-260120FOR-129</t>
  </si>
  <si>
    <t>BAC-260120FOR-129</t>
  </si>
  <si>
    <t>220803Sha_D22-221222_(1/2)_sequence.fastq.gz</t>
  </si>
  <si>
    <t>D.SEQ-260305FOR-438</t>
  </si>
  <si>
    <t>TIS-240510FLY-355</t>
  </si>
  <si>
    <t>SAMN56348654</t>
  </si>
  <si>
    <t>SRR37487139</t>
  </si>
  <si>
    <t>D.SEQ-260305FOR-163</t>
  </si>
  <si>
    <t>230609Bry_D23-157321_(1/2)_sequence.fastq.gz</t>
  </si>
  <si>
    <t>DNA-260120FOR-175</t>
  </si>
  <si>
    <t>BAC-260120FOR-175</t>
  </si>
  <si>
    <t>TIS-240510FLY-1262</t>
  </si>
  <si>
    <t>SAMN56348700</t>
  </si>
  <si>
    <t>SRR37486864</t>
  </si>
  <si>
    <t>D.SEQ-260305FOR-245</t>
  </si>
  <si>
    <t>240430For_D24-7115_(1/2)_sequence.fastq.gz</t>
  </si>
  <si>
    <t>DNA-260120FOR-274</t>
  </si>
  <si>
    <t>BAC-260120FOR-274</t>
  </si>
  <si>
    <t>TIS-240510FLY-678</t>
  </si>
  <si>
    <t>SAMN56348799</t>
  </si>
  <si>
    <t>SRR37486946</t>
  </si>
  <si>
    <t>D.SEQ-260305FOR-21</t>
  </si>
  <si>
    <t>240628For_D24-194197_(1/2)_sequence.fastq.gz</t>
  </si>
  <si>
    <t>DNA-260120FOR-430</t>
  </si>
  <si>
    <t>BAC-260120FOR-430</t>
  </si>
  <si>
    <t>TIS-240510FLY-774</t>
  </si>
  <si>
    <t>SAMN56348955</t>
  </si>
  <si>
    <t>SRR37486722</t>
  </si>
  <si>
    <t>D.SEQ-260305FOR-279</t>
  </si>
  <si>
    <t>240430For_D24-7024_(1/2)_sequence.fastq.gz</t>
  </si>
  <si>
    <t>DNA-260120FOR-214</t>
  </si>
  <si>
    <t>BAC-260120FOR-214</t>
  </si>
  <si>
    <t>TIS-240510FLY-533</t>
  </si>
  <si>
    <t>SAMN56348739</t>
  </si>
  <si>
    <t>SRR37486980</t>
  </si>
  <si>
    <t>D.SEQ-260305FOR-369</t>
  </si>
  <si>
    <t>DNA-260120FOR-46</t>
  </si>
  <si>
    <t>220803Sha_D22-221127_(1/2)_sequence.fastq.gz</t>
  </si>
  <si>
    <t>BAC-260120FOR-46</t>
  </si>
  <si>
    <t>TIS-240510FLY-570</t>
  </si>
  <si>
    <t>SAMN56348571</t>
  </si>
  <si>
    <t>SRR37487070</t>
  </si>
  <si>
    <t>D.SEQ-260305FOR-345</t>
  </si>
  <si>
    <t>220803Sha_D22-221130_(1/2)_sequence.fastq.gz</t>
  </si>
  <si>
    <t>DNA-260120FOR-49</t>
  </si>
  <si>
    <t>BAC-260120FOR-49</t>
  </si>
  <si>
    <t>TIS-240510FLY-606</t>
  </si>
  <si>
    <t>SAMN56348574</t>
  </si>
  <si>
    <t>SRR37487046</t>
  </si>
  <si>
    <t>D.SEQ-260305FOR-202</t>
  </si>
  <si>
    <t>220803Sha_D22-221146_(1/2)_sequence.fastq.gz</t>
  </si>
  <si>
    <t>SAMN56348587</t>
  </si>
  <si>
    <t>SRR37486903</t>
  </si>
  <si>
    <t>DNA-260120FOR-62</t>
  </si>
  <si>
    <t>BAC-260120FOR-62</t>
  </si>
  <si>
    <t>TIS-240510FLY-610</t>
  </si>
  <si>
    <t>240628For_D24-194339_(1/2)_sequence.fastq.gz</t>
  </si>
  <si>
    <t>240628For_D24-194340_(1/2)_sequence.fastq.gz</t>
  </si>
  <si>
    <t>240628For_D24-194347_(1/2)_sequence.fastq.gz</t>
  </si>
  <si>
    <t>240628For_D24-194348_(1/2)_sequence.fastq.gz</t>
  </si>
  <si>
    <t>240628For_D24-194349_(1/2)_sequence.fastq.gz</t>
  </si>
  <si>
    <t>240628For_D24-194351_(1/2)_sequence.fastq.gz</t>
  </si>
  <si>
    <t>L carin LN</t>
  </si>
  <si>
    <t>22717_TB_LcarinLN</t>
  </si>
  <si>
    <t>22717_TB_RLLgr15</t>
  </si>
  <si>
    <t>RUL gran 5</t>
  </si>
  <si>
    <t>23017_TB_RULcluster9</t>
  </si>
  <si>
    <t>23017_TB_RULgran8</t>
  </si>
  <si>
    <t>23017_TB_RULgran5</t>
  </si>
  <si>
    <t>23017_TB_RULcluster1</t>
  </si>
  <si>
    <t>Compartment</t>
  </si>
  <si>
    <t>Lung</t>
  </si>
  <si>
    <t>LN</t>
  </si>
  <si>
    <t>EP</t>
  </si>
  <si>
    <t>Compartment: Broader anatomical compartment (lung, LN = thoracic lymph nodes, EP = extrapulmonary sites)</t>
  </si>
  <si>
    <t>D.SEQ-260325FOR-1</t>
  </si>
  <si>
    <t>D.SEQ-260325FOR-2</t>
  </si>
  <si>
    <t>D.SEQ-260325FOR-3</t>
  </si>
  <si>
    <t>D.SEQ-260325FOR-4</t>
  </si>
  <si>
    <t>D.SEQ-260325FOR-5</t>
  </si>
  <si>
    <t>D.SEQ-260325FOR-6</t>
  </si>
  <si>
    <t>DNA-260325FOR-1</t>
  </si>
  <si>
    <t>DNA-260325FOR-2</t>
  </si>
  <si>
    <t>DNA-260325FOR-3</t>
  </si>
  <si>
    <t>DNA-260325FOR-4</t>
  </si>
  <si>
    <t>DNA-260325FOR-5</t>
  </si>
  <si>
    <t>DNA-260325FOR-6</t>
  </si>
  <si>
    <t>BAC-260325FOR-1</t>
  </si>
  <si>
    <t>BAC-260325FOR-2</t>
  </si>
  <si>
    <t>BAC-260325FOR-3</t>
  </si>
  <si>
    <t>BAC-260325FOR-4</t>
  </si>
  <si>
    <t>BAC-260325FOR-5</t>
  </si>
  <si>
    <t>BAC-260325FOR-6</t>
  </si>
  <si>
    <t>TIS-240510FLY-45</t>
  </si>
  <si>
    <t>TIS-240510FLY-70</t>
  </si>
  <si>
    <t>TIS-240510FLY-185</t>
  </si>
  <si>
    <t>TIS-240510FLY-184</t>
  </si>
  <si>
    <t>TIS-240510FLY-183</t>
  </si>
  <si>
    <t>TIS-240510FLY-179</t>
  </si>
  <si>
    <t>SAMN56707128</t>
  </si>
  <si>
    <t>SAMN56707129</t>
  </si>
  <si>
    <t>SAMN56707130</t>
  </si>
  <si>
    <t>SAMN56707131</t>
  </si>
  <si>
    <t>SAMN56707132</t>
  </si>
  <si>
    <t>SAMN56707133</t>
  </si>
  <si>
    <t>SRR37782786</t>
  </si>
  <si>
    <t>SRR37782785</t>
  </si>
  <si>
    <t>SRR37782784</t>
  </si>
  <si>
    <t>SRR37782783</t>
  </si>
  <si>
    <t>SRR37782782</t>
  </si>
  <si>
    <t>SRR377827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sz val="12"/>
      <color rgb="FFFF0000"/>
      <name val="Aptos"/>
    </font>
    <font>
      <b/>
      <sz val="12"/>
      <color theme="1"/>
      <name val="Aptos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Calibri"/>
      <family val="2"/>
    </font>
    <font>
      <u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</cellXfs>
  <cellStyles count="2">
    <cellStyle name="Normal" xfId="0" builtinId="0"/>
    <cellStyle name="Normal 3" xfId="1" xr:uid="{B809D30C-6841-5B49-B1E5-A0F4D1EF0967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44DDF-636A-BA41-B680-E6B1253357B8}">
  <dimension ref="A1:A21"/>
  <sheetViews>
    <sheetView workbookViewId="0">
      <selection activeCell="A11" sqref="A11"/>
    </sheetView>
  </sheetViews>
  <sheetFormatPr baseColWidth="10" defaultRowHeight="16" x14ac:dyDescent="0.2"/>
  <sheetData>
    <row r="1" spans="1:1" x14ac:dyDescent="0.2">
      <c r="A1" s="3" t="s">
        <v>3558</v>
      </c>
    </row>
    <row r="2" spans="1:1" x14ac:dyDescent="0.2">
      <c r="A2" t="s">
        <v>3559</v>
      </c>
    </row>
    <row r="3" spans="1:1" x14ac:dyDescent="0.2">
      <c r="A3" t="s">
        <v>3560</v>
      </c>
    </row>
    <row r="4" spans="1:1" x14ac:dyDescent="0.2">
      <c r="A4" t="s">
        <v>3561</v>
      </c>
    </row>
    <row r="5" spans="1:1" x14ac:dyDescent="0.2">
      <c r="A5" t="s">
        <v>3568</v>
      </c>
    </row>
    <row r="6" spans="1:1" x14ac:dyDescent="0.2">
      <c r="A6" t="s">
        <v>3562</v>
      </c>
    </row>
    <row r="7" spans="1:1" x14ac:dyDescent="0.2">
      <c r="A7" t="s">
        <v>3563</v>
      </c>
    </row>
    <row r="8" spans="1:1" x14ac:dyDescent="0.2">
      <c r="A8" t="s">
        <v>3564</v>
      </c>
    </row>
    <row r="9" spans="1:1" x14ac:dyDescent="0.2">
      <c r="A9" t="s">
        <v>3565</v>
      </c>
    </row>
    <row r="10" spans="1:1" x14ac:dyDescent="0.2">
      <c r="A10" t="s">
        <v>4102</v>
      </c>
    </row>
    <row r="11" spans="1:1" x14ac:dyDescent="0.2">
      <c r="A11" t="s">
        <v>3566</v>
      </c>
    </row>
    <row r="12" spans="1:1" x14ac:dyDescent="0.2">
      <c r="A12" s="4" t="s">
        <v>3567</v>
      </c>
    </row>
    <row r="13" spans="1:1" x14ac:dyDescent="0.2">
      <c r="A13" t="s">
        <v>3569</v>
      </c>
    </row>
    <row r="14" spans="1:1" x14ac:dyDescent="0.2">
      <c r="A14" t="s">
        <v>3570</v>
      </c>
    </row>
    <row r="15" spans="1:1" x14ac:dyDescent="0.2">
      <c r="A15" t="s">
        <v>3571</v>
      </c>
    </row>
    <row r="21" spans="1:1" x14ac:dyDescent="0.2">
      <c r="A21" s="4"/>
    </row>
  </sheetData>
  <conditionalFormatting sqref="A27">
    <cfRule type="containsText" dxfId="0" priority="1" operator="containsText" text="TRUE">
      <formula>NOT(ISERROR(SEARCH("TRUE",A27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674C0-F10B-F746-933F-8E04EE018221}">
  <dimension ref="A1:N484"/>
  <sheetViews>
    <sheetView tabSelected="1" workbookViewId="0">
      <selection activeCell="I9" sqref="I9"/>
    </sheetView>
  </sheetViews>
  <sheetFormatPr baseColWidth="10" defaultRowHeight="16" x14ac:dyDescent="0.2"/>
  <cols>
    <col min="1" max="1" width="19.83203125" customWidth="1"/>
    <col min="2" max="2" width="13.33203125" bestFit="1" customWidth="1"/>
    <col min="3" max="3" width="24.33203125" customWidth="1"/>
    <col min="4" max="4" width="15.5" customWidth="1"/>
    <col min="5" max="5" width="11.83203125" customWidth="1"/>
    <col min="6" max="6" width="14.5" bestFit="1" customWidth="1"/>
    <col min="7" max="7" width="24.5" bestFit="1" customWidth="1"/>
    <col min="8" max="8" width="24.5" customWidth="1"/>
    <col min="9" max="9" width="34.1640625" bestFit="1" customWidth="1"/>
    <col min="10" max="10" width="23.5" customWidth="1"/>
    <col min="11" max="11" width="19.6640625" customWidth="1"/>
    <col min="12" max="12" width="18.83203125" bestFit="1" customWidth="1"/>
    <col min="13" max="13" width="20.33203125" bestFit="1" customWidth="1"/>
    <col min="14" max="14" width="42.1640625" bestFit="1" customWidth="1"/>
  </cols>
  <sheetData>
    <row r="1" spans="1:14" x14ac:dyDescent="0.2">
      <c r="A1" s="2" t="s">
        <v>3557</v>
      </c>
      <c r="B1" s="1"/>
    </row>
    <row r="2" spans="1:14" s="6" customFormat="1" x14ac:dyDescent="0.2">
      <c r="A2" s="6" t="s">
        <v>2195</v>
      </c>
      <c r="B2" s="6" t="s">
        <v>3103</v>
      </c>
      <c r="C2" s="6" t="s">
        <v>836</v>
      </c>
      <c r="D2" s="6" t="s">
        <v>0</v>
      </c>
      <c r="E2" s="6" t="s">
        <v>364</v>
      </c>
      <c r="F2" s="6" t="s">
        <v>363</v>
      </c>
      <c r="G2" s="6" t="s">
        <v>365</v>
      </c>
      <c r="H2" s="6" t="s">
        <v>4098</v>
      </c>
      <c r="I2" s="6" t="s">
        <v>1</v>
      </c>
      <c r="J2" s="6" t="s">
        <v>1266</v>
      </c>
      <c r="K2" s="6" t="s">
        <v>1268</v>
      </c>
      <c r="L2" s="6" t="s">
        <v>1267</v>
      </c>
      <c r="M2" s="6" t="s">
        <v>2649</v>
      </c>
      <c r="N2" s="6" t="s">
        <v>3572</v>
      </c>
    </row>
    <row r="3" spans="1:14" s="5" customFormat="1" x14ac:dyDescent="0.2">
      <c r="A3" s="5" t="s">
        <v>2196</v>
      </c>
      <c r="B3" s="5" t="s">
        <v>3104</v>
      </c>
      <c r="C3" s="5" t="s">
        <v>1686</v>
      </c>
      <c r="D3" s="5">
        <v>1</v>
      </c>
      <c r="E3" s="5">
        <v>21818</v>
      </c>
      <c r="F3" s="5" t="s">
        <v>2</v>
      </c>
      <c r="G3" s="5" t="s">
        <v>3</v>
      </c>
      <c r="H3" s="5" t="s">
        <v>4099</v>
      </c>
      <c r="I3" s="5" t="s">
        <v>425</v>
      </c>
      <c r="J3" s="5" t="s">
        <v>838</v>
      </c>
      <c r="K3" s="5" t="s">
        <v>1269</v>
      </c>
      <c r="L3" s="5" t="s">
        <v>1686</v>
      </c>
      <c r="M3" s="5" t="s">
        <v>2650</v>
      </c>
      <c r="N3" s="5" t="s">
        <v>3573</v>
      </c>
    </row>
    <row r="4" spans="1:14" s="5" customFormat="1" x14ac:dyDescent="0.2">
      <c r="A4" s="5" t="s">
        <v>2197</v>
      </c>
      <c r="B4" s="5" t="s">
        <v>3105</v>
      </c>
      <c r="C4" s="5" t="s">
        <v>1687</v>
      </c>
      <c r="D4" s="5">
        <v>1</v>
      </c>
      <c r="E4" s="5">
        <v>21818</v>
      </c>
      <c r="F4" s="5" t="s">
        <v>2</v>
      </c>
      <c r="G4" s="5" t="s">
        <v>4</v>
      </c>
      <c r="H4" s="5" t="s">
        <v>4099</v>
      </c>
      <c r="I4" s="5" t="s">
        <v>426</v>
      </c>
      <c r="J4" s="5" t="s">
        <v>839</v>
      </c>
      <c r="K4" s="5" t="s">
        <v>1270</v>
      </c>
      <c r="L4" s="5" t="s">
        <v>1687</v>
      </c>
      <c r="M4" s="5" t="s">
        <v>2651</v>
      </c>
      <c r="N4" s="5" t="s">
        <v>3574</v>
      </c>
    </row>
    <row r="5" spans="1:14" s="5" customFormat="1" x14ac:dyDescent="0.2">
      <c r="A5" s="5" t="s">
        <v>2198</v>
      </c>
      <c r="B5" s="5" t="s">
        <v>3106</v>
      </c>
      <c r="C5" s="5" t="s">
        <v>1688</v>
      </c>
      <c r="D5" s="5">
        <v>1</v>
      </c>
      <c r="E5" s="5">
        <v>21818</v>
      </c>
      <c r="F5" s="5" t="s">
        <v>2</v>
      </c>
      <c r="G5" s="5" t="s">
        <v>111</v>
      </c>
      <c r="H5" s="5" t="s">
        <v>4100</v>
      </c>
      <c r="I5" s="5" t="s">
        <v>427</v>
      </c>
      <c r="J5" s="5" t="s">
        <v>840</v>
      </c>
      <c r="K5" s="5" t="s">
        <v>1271</v>
      </c>
      <c r="L5" s="5" t="s">
        <v>1688</v>
      </c>
      <c r="M5" s="5" t="s">
        <v>2652</v>
      </c>
      <c r="N5" s="5" t="s">
        <v>3575</v>
      </c>
    </row>
    <row r="6" spans="1:14" s="5" customFormat="1" x14ac:dyDescent="0.2">
      <c r="A6" s="5" t="s">
        <v>2199</v>
      </c>
      <c r="B6" s="5" t="s">
        <v>3107</v>
      </c>
      <c r="C6" s="5" t="s">
        <v>1689</v>
      </c>
      <c r="D6" s="5">
        <v>1</v>
      </c>
      <c r="E6" s="5">
        <v>21818</v>
      </c>
      <c r="F6" s="5" t="s">
        <v>2</v>
      </c>
      <c r="G6" s="5" t="s">
        <v>5</v>
      </c>
      <c r="H6" s="5" t="s">
        <v>4101</v>
      </c>
      <c r="I6" s="5" t="s">
        <v>428</v>
      </c>
      <c r="J6" s="5" t="s">
        <v>841</v>
      </c>
      <c r="K6" s="5" t="s">
        <v>1272</v>
      </c>
      <c r="L6" s="5" t="s">
        <v>1689</v>
      </c>
      <c r="M6" s="5" t="s">
        <v>2653</v>
      </c>
      <c r="N6" s="5" t="s">
        <v>3576</v>
      </c>
    </row>
    <row r="7" spans="1:14" s="5" customFormat="1" x14ac:dyDescent="0.2">
      <c r="A7" s="5" t="s">
        <v>2200</v>
      </c>
      <c r="B7" s="5" t="s">
        <v>3108</v>
      </c>
      <c r="C7" s="5" t="s">
        <v>1690</v>
      </c>
      <c r="D7" s="5">
        <v>1</v>
      </c>
      <c r="E7" s="5">
        <v>21818</v>
      </c>
      <c r="F7" s="5" t="s">
        <v>2</v>
      </c>
      <c r="G7" s="5" t="s">
        <v>6</v>
      </c>
      <c r="H7" s="5" t="s">
        <v>4101</v>
      </c>
      <c r="I7" s="5" t="s">
        <v>429</v>
      </c>
      <c r="J7" s="5" t="s">
        <v>842</v>
      </c>
      <c r="K7" s="5" t="s">
        <v>1273</v>
      </c>
      <c r="L7" s="5" t="s">
        <v>1690</v>
      </c>
      <c r="M7" s="5" t="s">
        <v>2654</v>
      </c>
      <c r="N7" s="5" t="s">
        <v>3577</v>
      </c>
    </row>
    <row r="8" spans="1:14" s="5" customFormat="1" x14ac:dyDescent="0.2">
      <c r="A8" s="5" t="s">
        <v>2201</v>
      </c>
      <c r="B8" s="5" t="s">
        <v>3109</v>
      </c>
      <c r="C8" s="5" t="s">
        <v>1691</v>
      </c>
      <c r="D8" s="5">
        <v>1</v>
      </c>
      <c r="E8" s="5">
        <v>21818</v>
      </c>
      <c r="F8" s="5" t="s">
        <v>2</v>
      </c>
      <c r="G8" s="5" t="s">
        <v>7</v>
      </c>
      <c r="H8" s="5" t="s">
        <v>4101</v>
      </c>
      <c r="I8" s="5" t="s">
        <v>430</v>
      </c>
      <c r="J8" s="5" t="s">
        <v>843</v>
      </c>
      <c r="K8" s="5" t="s">
        <v>1274</v>
      </c>
      <c r="L8" s="5" t="s">
        <v>1691</v>
      </c>
      <c r="M8" s="5" t="s">
        <v>2655</v>
      </c>
      <c r="N8" s="5" t="s">
        <v>3578</v>
      </c>
    </row>
    <row r="9" spans="1:14" s="5" customFormat="1" x14ac:dyDescent="0.2">
      <c r="A9" s="5" t="s">
        <v>2202</v>
      </c>
      <c r="B9" s="5" t="s">
        <v>3110</v>
      </c>
      <c r="C9" s="5" t="s">
        <v>1692</v>
      </c>
      <c r="D9" s="5">
        <v>1</v>
      </c>
      <c r="E9" s="5">
        <v>21818</v>
      </c>
      <c r="F9" s="5" t="s">
        <v>2</v>
      </c>
      <c r="G9" s="5" t="s">
        <v>8</v>
      </c>
      <c r="H9" s="5" t="s">
        <v>4099</v>
      </c>
      <c r="I9" s="5" t="s">
        <v>431</v>
      </c>
      <c r="J9" s="5" t="s">
        <v>844</v>
      </c>
      <c r="K9" s="5" t="s">
        <v>1275</v>
      </c>
      <c r="L9" s="5" t="s">
        <v>1692</v>
      </c>
      <c r="M9" s="5" t="s">
        <v>2656</v>
      </c>
      <c r="N9" s="5" t="s">
        <v>3579</v>
      </c>
    </row>
    <row r="10" spans="1:14" s="5" customFormat="1" x14ac:dyDescent="0.2">
      <c r="A10" s="5" t="s">
        <v>2203</v>
      </c>
      <c r="B10" s="5" t="s">
        <v>3111</v>
      </c>
      <c r="C10" s="5" t="s">
        <v>1693</v>
      </c>
      <c r="D10" s="5">
        <v>1</v>
      </c>
      <c r="E10" s="5">
        <v>21818</v>
      </c>
      <c r="F10" s="5" t="s">
        <v>2</v>
      </c>
      <c r="G10" s="5" t="s">
        <v>9</v>
      </c>
      <c r="H10" s="5" t="s">
        <v>4099</v>
      </c>
      <c r="I10" s="5" t="s">
        <v>432</v>
      </c>
      <c r="J10" s="5" t="s">
        <v>845</v>
      </c>
      <c r="K10" s="5" t="s">
        <v>1276</v>
      </c>
      <c r="L10" s="5" t="s">
        <v>1693</v>
      </c>
      <c r="M10" s="5" t="s">
        <v>2657</v>
      </c>
      <c r="N10" s="5" t="s">
        <v>3580</v>
      </c>
    </row>
    <row r="11" spans="1:14" s="5" customFormat="1" x14ac:dyDescent="0.2">
      <c r="A11" s="5" t="s">
        <v>2204</v>
      </c>
      <c r="B11" s="5" t="s">
        <v>3112</v>
      </c>
      <c r="C11" s="5" t="s">
        <v>1694</v>
      </c>
      <c r="D11" s="5">
        <v>1</v>
      </c>
      <c r="E11" s="5">
        <v>21818</v>
      </c>
      <c r="F11" s="5" t="s">
        <v>2</v>
      </c>
      <c r="G11" s="5" t="s">
        <v>10</v>
      </c>
      <c r="H11" s="5" t="s">
        <v>4099</v>
      </c>
      <c r="I11" s="5" t="s">
        <v>433</v>
      </c>
      <c r="J11" s="5" t="s">
        <v>846</v>
      </c>
      <c r="K11" s="5" t="s">
        <v>1277</v>
      </c>
      <c r="L11" s="5" t="s">
        <v>1694</v>
      </c>
      <c r="M11" s="5" t="s">
        <v>2658</v>
      </c>
      <c r="N11" s="5" t="s">
        <v>3581</v>
      </c>
    </row>
    <row r="12" spans="1:14" s="5" customFormat="1" x14ac:dyDescent="0.2">
      <c r="A12" s="5" t="s">
        <v>2205</v>
      </c>
      <c r="B12" s="5" t="s">
        <v>3113</v>
      </c>
      <c r="C12" s="5" t="s">
        <v>1695</v>
      </c>
      <c r="D12" s="5">
        <v>1</v>
      </c>
      <c r="E12" s="5">
        <v>21818</v>
      </c>
      <c r="F12" s="5" t="s">
        <v>2</v>
      </c>
      <c r="G12" s="5" t="s">
        <v>11</v>
      </c>
      <c r="H12" s="5" t="s">
        <v>4101</v>
      </c>
      <c r="I12" s="5" t="s">
        <v>434</v>
      </c>
      <c r="J12" s="5" t="s">
        <v>847</v>
      </c>
      <c r="K12" s="5" t="s">
        <v>1278</v>
      </c>
      <c r="L12" s="5" t="s">
        <v>1695</v>
      </c>
      <c r="M12" s="5" t="s">
        <v>2659</v>
      </c>
      <c r="N12" s="5" t="s">
        <v>3582</v>
      </c>
    </row>
    <row r="13" spans="1:14" s="5" customFormat="1" x14ac:dyDescent="0.2">
      <c r="A13" s="5" t="s">
        <v>2206</v>
      </c>
      <c r="B13" s="5" t="s">
        <v>3114</v>
      </c>
      <c r="C13" s="5" t="s">
        <v>1696</v>
      </c>
      <c r="D13" s="5">
        <v>1</v>
      </c>
      <c r="E13" s="5">
        <v>21818</v>
      </c>
      <c r="F13" s="5" t="s">
        <v>2</v>
      </c>
      <c r="G13" s="5" t="s">
        <v>12</v>
      </c>
      <c r="H13" s="5" t="s">
        <v>4101</v>
      </c>
      <c r="I13" s="5" t="s">
        <v>435</v>
      </c>
      <c r="J13" s="5" t="s">
        <v>848</v>
      </c>
      <c r="K13" s="5" t="s">
        <v>1279</v>
      </c>
      <c r="L13" s="5" t="s">
        <v>1696</v>
      </c>
      <c r="M13" s="5" t="s">
        <v>2660</v>
      </c>
      <c r="N13" s="5" t="s">
        <v>3583</v>
      </c>
    </row>
    <row r="14" spans="1:14" s="5" customFormat="1" x14ac:dyDescent="0.2">
      <c r="A14" s="5" t="s">
        <v>2207</v>
      </c>
      <c r="B14" s="5" t="s">
        <v>3115</v>
      </c>
      <c r="C14" s="5" t="s">
        <v>1697</v>
      </c>
      <c r="D14" s="5">
        <v>1</v>
      </c>
      <c r="E14" s="5">
        <v>21818</v>
      </c>
      <c r="F14" s="5" t="s">
        <v>2</v>
      </c>
      <c r="G14" s="5" t="s">
        <v>13</v>
      </c>
      <c r="H14" s="5" t="s">
        <v>4099</v>
      </c>
      <c r="I14" s="5" t="s">
        <v>436</v>
      </c>
      <c r="J14" s="5" t="s">
        <v>849</v>
      </c>
      <c r="K14" s="5" t="s">
        <v>1280</v>
      </c>
      <c r="L14" s="5" t="s">
        <v>1697</v>
      </c>
      <c r="M14" s="5" t="s">
        <v>2661</v>
      </c>
      <c r="N14" s="5" t="s">
        <v>3584</v>
      </c>
    </row>
    <row r="15" spans="1:14" s="5" customFormat="1" x14ac:dyDescent="0.2">
      <c r="A15" s="5" t="s">
        <v>2208</v>
      </c>
      <c r="B15" s="5" t="s">
        <v>3116</v>
      </c>
      <c r="C15" s="5" t="s">
        <v>1698</v>
      </c>
      <c r="D15" s="5">
        <v>1</v>
      </c>
      <c r="E15" s="5">
        <v>21818</v>
      </c>
      <c r="F15" s="5" t="s">
        <v>2</v>
      </c>
      <c r="G15" s="5" t="s">
        <v>14</v>
      </c>
      <c r="H15" s="5" t="s">
        <v>4099</v>
      </c>
      <c r="I15" s="5" t="s">
        <v>437</v>
      </c>
      <c r="J15" s="5" t="s">
        <v>850</v>
      </c>
      <c r="K15" s="5" t="s">
        <v>1281</v>
      </c>
      <c r="L15" s="5" t="s">
        <v>1698</v>
      </c>
      <c r="M15" s="5" t="s">
        <v>2662</v>
      </c>
      <c r="N15" s="5" t="s">
        <v>3585</v>
      </c>
    </row>
    <row r="16" spans="1:14" s="5" customFormat="1" x14ac:dyDescent="0.2">
      <c r="A16" s="5" t="s">
        <v>2209</v>
      </c>
      <c r="B16" s="5" t="s">
        <v>3117</v>
      </c>
      <c r="C16" s="5" t="s">
        <v>1699</v>
      </c>
      <c r="D16" s="5">
        <v>1</v>
      </c>
      <c r="E16" s="5">
        <v>21818</v>
      </c>
      <c r="F16" s="5" t="s">
        <v>2</v>
      </c>
      <c r="G16" s="5" t="s">
        <v>15</v>
      </c>
      <c r="H16" s="5" t="s">
        <v>4099</v>
      </c>
      <c r="I16" s="5" t="s">
        <v>438</v>
      </c>
      <c r="J16" s="5" t="s">
        <v>851</v>
      </c>
      <c r="K16" s="5" t="s">
        <v>1282</v>
      </c>
      <c r="L16" s="5" t="s">
        <v>1699</v>
      </c>
      <c r="M16" s="5" t="s">
        <v>2663</v>
      </c>
      <c r="N16" s="5" t="s">
        <v>3586</v>
      </c>
    </row>
    <row r="17" spans="1:14" s="5" customFormat="1" x14ac:dyDescent="0.2">
      <c r="A17" s="5" t="s">
        <v>2210</v>
      </c>
      <c r="B17" s="5" t="s">
        <v>3118</v>
      </c>
      <c r="C17" s="5" t="s">
        <v>1700</v>
      </c>
      <c r="D17" s="5">
        <v>1</v>
      </c>
      <c r="E17" s="5">
        <v>21818</v>
      </c>
      <c r="F17" s="5" t="s">
        <v>2</v>
      </c>
      <c r="G17" s="5" t="s">
        <v>16</v>
      </c>
      <c r="H17" s="5" t="s">
        <v>4099</v>
      </c>
      <c r="I17" s="5" t="s">
        <v>439</v>
      </c>
      <c r="J17" s="5" t="s">
        <v>852</v>
      </c>
      <c r="K17" s="5" t="s">
        <v>1283</v>
      </c>
      <c r="L17" s="5" t="s">
        <v>1700</v>
      </c>
      <c r="M17" s="5" t="s">
        <v>2664</v>
      </c>
      <c r="N17" s="5" t="s">
        <v>3587</v>
      </c>
    </row>
    <row r="18" spans="1:14" s="5" customFormat="1" x14ac:dyDescent="0.2">
      <c r="A18" s="5" t="s">
        <v>2211</v>
      </c>
      <c r="B18" s="5" t="s">
        <v>3119</v>
      </c>
      <c r="C18" s="5" t="s">
        <v>1701</v>
      </c>
      <c r="D18" s="5">
        <v>1</v>
      </c>
      <c r="E18" s="5">
        <v>21818</v>
      </c>
      <c r="F18" s="5" t="s">
        <v>2</v>
      </c>
      <c r="G18" s="5" t="s">
        <v>17</v>
      </c>
      <c r="H18" s="5" t="s">
        <v>4099</v>
      </c>
      <c r="I18" s="5" t="s">
        <v>440</v>
      </c>
      <c r="J18" s="5" t="s">
        <v>853</v>
      </c>
      <c r="K18" s="5" t="s">
        <v>1284</v>
      </c>
      <c r="L18" s="5" t="s">
        <v>1701</v>
      </c>
      <c r="M18" s="5" t="s">
        <v>2665</v>
      </c>
      <c r="N18" s="5" t="s">
        <v>3588</v>
      </c>
    </row>
    <row r="19" spans="1:14" s="5" customFormat="1" x14ac:dyDescent="0.2">
      <c r="A19" s="5" t="s">
        <v>2212</v>
      </c>
      <c r="B19" s="5" t="s">
        <v>3120</v>
      </c>
      <c r="C19" s="5" t="s">
        <v>1702</v>
      </c>
      <c r="D19" s="5">
        <v>1</v>
      </c>
      <c r="E19" s="5">
        <v>21818</v>
      </c>
      <c r="F19" s="5" t="s">
        <v>2</v>
      </c>
      <c r="G19" s="5" t="s">
        <v>18</v>
      </c>
      <c r="H19" s="5" t="s">
        <v>4099</v>
      </c>
      <c r="I19" s="5" t="s">
        <v>441</v>
      </c>
      <c r="J19" s="5" t="s">
        <v>854</v>
      </c>
      <c r="K19" s="5" t="s">
        <v>1285</v>
      </c>
      <c r="L19" s="5" t="s">
        <v>1702</v>
      </c>
      <c r="M19" s="5" t="s">
        <v>2666</v>
      </c>
      <c r="N19" s="5" t="s">
        <v>3589</v>
      </c>
    </row>
    <row r="20" spans="1:14" s="5" customFormat="1" x14ac:dyDescent="0.2">
      <c r="A20" s="5" t="s">
        <v>2213</v>
      </c>
      <c r="B20" s="5" t="s">
        <v>3121</v>
      </c>
      <c r="C20" s="5" t="s">
        <v>1703</v>
      </c>
      <c r="D20" s="5">
        <v>1</v>
      </c>
      <c r="E20" s="5">
        <v>21818</v>
      </c>
      <c r="F20" s="5" t="s">
        <v>2</v>
      </c>
      <c r="G20" s="5" t="s">
        <v>19</v>
      </c>
      <c r="H20" s="5" t="s">
        <v>4101</v>
      </c>
      <c r="I20" s="5" t="s">
        <v>442</v>
      </c>
      <c r="J20" s="5" t="s">
        <v>855</v>
      </c>
      <c r="K20" s="5" t="s">
        <v>1286</v>
      </c>
      <c r="L20" s="5" t="s">
        <v>1703</v>
      </c>
      <c r="M20" s="5" t="s">
        <v>2667</v>
      </c>
      <c r="N20" s="5" t="s">
        <v>3590</v>
      </c>
    </row>
    <row r="21" spans="1:14" s="5" customFormat="1" x14ac:dyDescent="0.2">
      <c r="A21" s="5" t="s">
        <v>2214</v>
      </c>
      <c r="B21" s="5" t="s">
        <v>3122</v>
      </c>
      <c r="C21" s="5" t="s">
        <v>1704</v>
      </c>
      <c r="D21" s="5">
        <v>1</v>
      </c>
      <c r="E21" s="5">
        <v>21818</v>
      </c>
      <c r="F21" s="5" t="s">
        <v>2</v>
      </c>
      <c r="G21" s="5" t="s">
        <v>20</v>
      </c>
      <c r="H21" s="5" t="s">
        <v>4099</v>
      </c>
      <c r="I21" s="5" t="s">
        <v>443</v>
      </c>
      <c r="J21" s="5" t="s">
        <v>856</v>
      </c>
      <c r="K21" s="5" t="s">
        <v>1287</v>
      </c>
      <c r="L21" s="5" t="s">
        <v>1704</v>
      </c>
      <c r="M21" s="5" t="s">
        <v>2668</v>
      </c>
      <c r="N21" s="5" t="s">
        <v>3591</v>
      </c>
    </row>
    <row r="22" spans="1:14" s="5" customFormat="1" x14ac:dyDescent="0.2">
      <c r="A22" s="5" t="s">
        <v>2215</v>
      </c>
      <c r="B22" s="5" t="s">
        <v>3123</v>
      </c>
      <c r="C22" s="5" t="s">
        <v>1705</v>
      </c>
      <c r="D22" s="5">
        <v>1</v>
      </c>
      <c r="E22" s="5">
        <v>21818</v>
      </c>
      <c r="F22" s="5" t="s">
        <v>2</v>
      </c>
      <c r="G22" s="5" t="s">
        <v>21</v>
      </c>
      <c r="H22" s="5" t="s">
        <v>4101</v>
      </c>
      <c r="I22" s="5" t="s">
        <v>444</v>
      </c>
      <c r="J22" s="5" t="s">
        <v>857</v>
      </c>
      <c r="K22" s="5" t="s">
        <v>1288</v>
      </c>
      <c r="L22" s="5" t="s">
        <v>1705</v>
      </c>
      <c r="M22" s="5" t="s">
        <v>2669</v>
      </c>
      <c r="N22" s="5" t="s">
        <v>3592</v>
      </c>
    </row>
    <row r="23" spans="1:14" s="5" customFormat="1" x14ac:dyDescent="0.2">
      <c r="A23" s="5" t="s">
        <v>2216</v>
      </c>
      <c r="B23" s="5" t="s">
        <v>3124</v>
      </c>
      <c r="C23" s="5" t="s">
        <v>1706</v>
      </c>
      <c r="D23" s="5">
        <v>1</v>
      </c>
      <c r="E23" s="5">
        <v>21818</v>
      </c>
      <c r="F23" s="5" t="s">
        <v>2</v>
      </c>
      <c r="G23" s="5" t="s">
        <v>22</v>
      </c>
      <c r="H23" s="5" t="s">
        <v>4100</v>
      </c>
      <c r="I23" s="5" t="s">
        <v>445</v>
      </c>
      <c r="J23" s="5" t="s">
        <v>858</v>
      </c>
      <c r="K23" s="5" t="s">
        <v>1289</v>
      </c>
      <c r="L23" s="5" t="s">
        <v>1706</v>
      </c>
      <c r="M23" s="5" t="s">
        <v>2670</v>
      </c>
      <c r="N23" s="5" t="s">
        <v>3593</v>
      </c>
    </row>
    <row r="24" spans="1:14" s="5" customFormat="1" x14ac:dyDescent="0.2">
      <c r="A24" s="5" t="s">
        <v>2217</v>
      </c>
      <c r="B24" s="5" t="s">
        <v>3125</v>
      </c>
      <c r="C24" s="5" t="s">
        <v>1707</v>
      </c>
      <c r="D24" s="5">
        <v>1</v>
      </c>
      <c r="E24" s="5">
        <v>21818</v>
      </c>
      <c r="F24" s="5" t="s">
        <v>2</v>
      </c>
      <c r="G24" s="5" t="s">
        <v>23</v>
      </c>
      <c r="H24" s="5" t="s">
        <v>4100</v>
      </c>
      <c r="I24" s="5" t="s">
        <v>446</v>
      </c>
      <c r="J24" s="5" t="s">
        <v>859</v>
      </c>
      <c r="K24" s="5" t="s">
        <v>1290</v>
      </c>
      <c r="L24" s="5" t="s">
        <v>1707</v>
      </c>
      <c r="M24" s="5" t="s">
        <v>2671</v>
      </c>
      <c r="N24" s="5" t="s">
        <v>3594</v>
      </c>
    </row>
    <row r="25" spans="1:14" s="5" customFormat="1" x14ac:dyDescent="0.2">
      <c r="A25" s="5" t="s">
        <v>2218</v>
      </c>
      <c r="B25" s="5" t="s">
        <v>3126</v>
      </c>
      <c r="C25" s="5" t="s">
        <v>1708</v>
      </c>
      <c r="D25" s="5">
        <v>1</v>
      </c>
      <c r="E25" s="5">
        <v>21818</v>
      </c>
      <c r="F25" s="5" t="s">
        <v>2</v>
      </c>
      <c r="G25" s="5" t="s">
        <v>24</v>
      </c>
      <c r="H25" s="5" t="s">
        <v>4100</v>
      </c>
      <c r="I25" s="5" t="s">
        <v>447</v>
      </c>
      <c r="J25" s="5" t="s">
        <v>860</v>
      </c>
      <c r="K25" s="5" t="s">
        <v>1291</v>
      </c>
      <c r="L25" s="5" t="s">
        <v>1708</v>
      </c>
      <c r="M25" s="5" t="s">
        <v>2672</v>
      </c>
      <c r="N25" s="5" t="s">
        <v>3595</v>
      </c>
    </row>
    <row r="26" spans="1:14" s="5" customFormat="1" x14ac:dyDescent="0.2">
      <c r="A26" s="5" t="s">
        <v>2219</v>
      </c>
      <c r="B26" s="5" t="s">
        <v>3127</v>
      </c>
      <c r="C26" s="5" t="s">
        <v>1709</v>
      </c>
      <c r="D26" s="5">
        <v>1</v>
      </c>
      <c r="E26" s="5">
        <v>21818</v>
      </c>
      <c r="F26" s="5" t="s">
        <v>2</v>
      </c>
      <c r="G26" s="5" t="s">
        <v>25</v>
      </c>
      <c r="H26" s="5" t="s">
        <v>4100</v>
      </c>
      <c r="I26" s="5" t="s">
        <v>448</v>
      </c>
      <c r="J26" s="5" t="s">
        <v>861</v>
      </c>
      <c r="K26" s="5" t="s">
        <v>1292</v>
      </c>
      <c r="L26" s="5" t="s">
        <v>1709</v>
      </c>
      <c r="M26" s="5" t="s">
        <v>2673</v>
      </c>
      <c r="N26" s="5" t="s">
        <v>3596</v>
      </c>
    </row>
    <row r="27" spans="1:14" s="5" customFormat="1" x14ac:dyDescent="0.2">
      <c r="A27" s="5" t="s">
        <v>2220</v>
      </c>
      <c r="B27" s="5" t="s">
        <v>3128</v>
      </c>
      <c r="C27" s="5" t="s">
        <v>1710</v>
      </c>
      <c r="D27" s="5">
        <v>1</v>
      </c>
      <c r="E27" s="5">
        <v>21818</v>
      </c>
      <c r="F27" s="5" t="s">
        <v>2</v>
      </c>
      <c r="G27" s="5" t="s">
        <v>26</v>
      </c>
      <c r="H27" s="5" t="s">
        <v>4101</v>
      </c>
      <c r="I27" s="5" t="s">
        <v>366</v>
      </c>
      <c r="J27" s="5" t="s">
        <v>862</v>
      </c>
      <c r="K27" s="5" t="s">
        <v>1293</v>
      </c>
      <c r="L27" s="5" t="s">
        <v>1710</v>
      </c>
      <c r="M27" s="5" t="s">
        <v>2674</v>
      </c>
      <c r="N27" s="5" t="s">
        <v>3597</v>
      </c>
    </row>
    <row r="28" spans="1:14" s="5" customFormat="1" x14ac:dyDescent="0.2">
      <c r="A28" s="5" t="s">
        <v>2221</v>
      </c>
      <c r="B28" s="5" t="s">
        <v>3129</v>
      </c>
      <c r="C28" s="5" t="s">
        <v>1711</v>
      </c>
      <c r="D28" s="5">
        <v>1</v>
      </c>
      <c r="E28" s="5">
        <v>21818</v>
      </c>
      <c r="F28" s="5" t="s">
        <v>2</v>
      </c>
      <c r="G28" s="5" t="s">
        <v>27</v>
      </c>
      <c r="H28" s="5" t="s">
        <v>4099</v>
      </c>
      <c r="I28" s="5" t="s">
        <v>449</v>
      </c>
      <c r="J28" s="5" t="s">
        <v>863</v>
      </c>
      <c r="K28" s="5" t="s">
        <v>1294</v>
      </c>
      <c r="L28" s="5" t="s">
        <v>1711</v>
      </c>
      <c r="M28" s="5" t="s">
        <v>2675</v>
      </c>
      <c r="N28" s="5" t="s">
        <v>3598</v>
      </c>
    </row>
    <row r="29" spans="1:14" s="5" customFormat="1" x14ac:dyDescent="0.2">
      <c r="A29" s="5" t="s">
        <v>2222</v>
      </c>
      <c r="B29" s="5" t="s">
        <v>3130</v>
      </c>
      <c r="C29" s="5" t="s">
        <v>1712</v>
      </c>
      <c r="D29" s="5">
        <v>1</v>
      </c>
      <c r="E29" s="5">
        <v>21818</v>
      </c>
      <c r="F29" s="5" t="s">
        <v>2</v>
      </c>
      <c r="G29" s="5" t="s">
        <v>28</v>
      </c>
      <c r="H29" s="5" t="s">
        <v>4099</v>
      </c>
      <c r="I29" s="5" t="s">
        <v>450</v>
      </c>
      <c r="J29" s="5" t="s">
        <v>864</v>
      </c>
      <c r="K29" s="5" t="s">
        <v>1295</v>
      </c>
      <c r="L29" s="5" t="s">
        <v>1712</v>
      </c>
      <c r="M29" s="5" t="s">
        <v>2676</v>
      </c>
      <c r="N29" s="5" t="s">
        <v>3599</v>
      </c>
    </row>
    <row r="30" spans="1:14" s="5" customFormat="1" x14ac:dyDescent="0.2">
      <c r="A30" s="5" t="s">
        <v>2223</v>
      </c>
      <c r="B30" s="5" t="s">
        <v>3131</v>
      </c>
      <c r="C30" s="5" t="s">
        <v>1713</v>
      </c>
      <c r="D30" s="5">
        <v>1</v>
      </c>
      <c r="E30" s="5">
        <v>21818</v>
      </c>
      <c r="F30" s="5" t="s">
        <v>2</v>
      </c>
      <c r="G30" s="5" t="s">
        <v>29</v>
      </c>
      <c r="H30" s="5" t="s">
        <v>4099</v>
      </c>
      <c r="I30" s="5" t="s">
        <v>451</v>
      </c>
      <c r="J30" s="5" t="s">
        <v>865</v>
      </c>
      <c r="K30" s="5" t="s">
        <v>1296</v>
      </c>
      <c r="L30" s="5" t="s">
        <v>1713</v>
      </c>
      <c r="M30" s="5" t="s">
        <v>2677</v>
      </c>
      <c r="N30" s="5" t="s">
        <v>3600</v>
      </c>
    </row>
    <row r="31" spans="1:14" s="5" customFormat="1" x14ac:dyDescent="0.2">
      <c r="A31" s="5" t="s">
        <v>2224</v>
      </c>
      <c r="B31" s="5" t="s">
        <v>3132</v>
      </c>
      <c r="C31" s="5" t="s">
        <v>1714</v>
      </c>
      <c r="D31" s="5">
        <v>1</v>
      </c>
      <c r="E31" s="5">
        <v>21818</v>
      </c>
      <c r="F31" s="5" t="s">
        <v>2</v>
      </c>
      <c r="G31" s="5" t="s">
        <v>30</v>
      </c>
      <c r="H31" s="5" t="s">
        <v>4099</v>
      </c>
      <c r="I31" s="5" t="s">
        <v>452</v>
      </c>
      <c r="J31" s="5" t="s">
        <v>866</v>
      </c>
      <c r="K31" s="5" t="s">
        <v>1297</v>
      </c>
      <c r="L31" s="5" t="s">
        <v>1714</v>
      </c>
      <c r="M31" s="5" t="s">
        <v>2678</v>
      </c>
      <c r="N31" s="5" t="s">
        <v>3601</v>
      </c>
    </row>
    <row r="32" spans="1:14" s="5" customFormat="1" x14ac:dyDescent="0.2">
      <c r="A32" s="5" t="s">
        <v>2225</v>
      </c>
      <c r="B32" s="5" t="s">
        <v>3133</v>
      </c>
      <c r="C32" s="5" t="s">
        <v>1715</v>
      </c>
      <c r="D32" s="5">
        <v>1</v>
      </c>
      <c r="E32" s="5">
        <v>21818</v>
      </c>
      <c r="F32" s="5" t="s">
        <v>2</v>
      </c>
      <c r="G32" s="5" t="s">
        <v>31</v>
      </c>
      <c r="H32" s="5" t="s">
        <v>4099</v>
      </c>
      <c r="I32" s="5" t="s">
        <v>453</v>
      </c>
      <c r="J32" s="5" t="s">
        <v>867</v>
      </c>
      <c r="K32" s="5" t="s">
        <v>1298</v>
      </c>
      <c r="L32" s="5" t="s">
        <v>1715</v>
      </c>
      <c r="M32" s="5" t="s">
        <v>2679</v>
      </c>
      <c r="N32" s="5" t="s">
        <v>3602</v>
      </c>
    </row>
    <row r="33" spans="1:14" s="5" customFormat="1" x14ac:dyDescent="0.2">
      <c r="A33" s="5" t="s">
        <v>2226</v>
      </c>
      <c r="B33" s="5" t="s">
        <v>3134</v>
      </c>
      <c r="C33" s="5" t="s">
        <v>1716</v>
      </c>
      <c r="D33" s="5">
        <v>1</v>
      </c>
      <c r="E33" s="5">
        <v>21818</v>
      </c>
      <c r="F33" s="5" t="s">
        <v>2</v>
      </c>
      <c r="G33" s="5" t="s">
        <v>32</v>
      </c>
      <c r="H33" s="5" t="s">
        <v>4099</v>
      </c>
      <c r="I33" s="5" t="s">
        <v>454</v>
      </c>
      <c r="J33" s="5" t="s">
        <v>868</v>
      </c>
      <c r="K33" s="5" t="s">
        <v>1299</v>
      </c>
      <c r="L33" s="5" t="s">
        <v>1716</v>
      </c>
      <c r="M33" s="5" t="s">
        <v>2680</v>
      </c>
      <c r="N33" s="5" t="s">
        <v>3603</v>
      </c>
    </row>
    <row r="34" spans="1:14" s="5" customFormat="1" x14ac:dyDescent="0.2">
      <c r="A34" s="5" t="s">
        <v>2227</v>
      </c>
      <c r="B34" s="5" t="s">
        <v>3135</v>
      </c>
      <c r="C34" s="5" t="s">
        <v>1717</v>
      </c>
      <c r="D34" s="5">
        <v>1</v>
      </c>
      <c r="E34" s="5">
        <v>21818</v>
      </c>
      <c r="F34" s="5" t="s">
        <v>2</v>
      </c>
      <c r="G34" s="5" t="s">
        <v>33</v>
      </c>
      <c r="H34" s="5" t="s">
        <v>4099</v>
      </c>
      <c r="I34" s="5" t="s">
        <v>455</v>
      </c>
      <c r="J34" s="5" t="s">
        <v>869</v>
      </c>
      <c r="K34" s="5" t="s">
        <v>1300</v>
      </c>
      <c r="L34" s="5" t="s">
        <v>1717</v>
      </c>
      <c r="M34" s="5" t="s">
        <v>2681</v>
      </c>
      <c r="N34" s="5" t="s">
        <v>3604</v>
      </c>
    </row>
    <row r="35" spans="1:14" s="5" customFormat="1" x14ac:dyDescent="0.2">
      <c r="A35" s="5" t="s">
        <v>2228</v>
      </c>
      <c r="B35" s="5" t="s">
        <v>3136</v>
      </c>
      <c r="C35" s="5" t="s">
        <v>1718</v>
      </c>
      <c r="D35" s="5">
        <v>1</v>
      </c>
      <c r="E35" s="5">
        <v>21818</v>
      </c>
      <c r="F35" s="5" t="s">
        <v>2</v>
      </c>
      <c r="G35" s="5" t="s">
        <v>34</v>
      </c>
      <c r="H35" s="5" t="s">
        <v>4099</v>
      </c>
      <c r="I35" s="5" t="s">
        <v>456</v>
      </c>
      <c r="J35" s="5" t="s">
        <v>870</v>
      </c>
      <c r="K35" s="5" t="s">
        <v>1301</v>
      </c>
      <c r="L35" s="5" t="s">
        <v>1718</v>
      </c>
      <c r="M35" s="5" t="s">
        <v>2682</v>
      </c>
      <c r="N35" s="5" t="s">
        <v>3605</v>
      </c>
    </row>
    <row r="36" spans="1:14" s="5" customFormat="1" x14ac:dyDescent="0.2">
      <c r="A36" s="5" t="s">
        <v>2229</v>
      </c>
      <c r="B36" s="5" t="s">
        <v>3137</v>
      </c>
      <c r="C36" s="5" t="s">
        <v>1719</v>
      </c>
      <c r="D36" s="5">
        <v>1</v>
      </c>
      <c r="E36" s="5">
        <v>21818</v>
      </c>
      <c r="F36" s="5" t="s">
        <v>2</v>
      </c>
      <c r="G36" s="5" t="s">
        <v>35</v>
      </c>
      <c r="H36" s="5" t="s">
        <v>4099</v>
      </c>
      <c r="I36" s="5" t="s">
        <v>457</v>
      </c>
      <c r="J36" s="5" t="s">
        <v>871</v>
      </c>
      <c r="K36" s="5" t="s">
        <v>1302</v>
      </c>
      <c r="L36" s="5" t="s">
        <v>1719</v>
      </c>
      <c r="M36" s="5" t="s">
        <v>2683</v>
      </c>
      <c r="N36" s="5" t="s">
        <v>3606</v>
      </c>
    </row>
    <row r="37" spans="1:14" s="5" customFormat="1" x14ac:dyDescent="0.2">
      <c r="A37" s="5" t="s">
        <v>2230</v>
      </c>
      <c r="B37" s="5" t="s">
        <v>3138</v>
      </c>
      <c r="C37" s="5" t="s">
        <v>1720</v>
      </c>
      <c r="D37" s="5">
        <v>1</v>
      </c>
      <c r="E37" s="5">
        <v>21818</v>
      </c>
      <c r="F37" s="5" t="s">
        <v>2</v>
      </c>
      <c r="G37" s="5" t="s">
        <v>36</v>
      </c>
      <c r="H37" s="5" t="s">
        <v>4099</v>
      </c>
      <c r="I37" s="5" t="s">
        <v>458</v>
      </c>
      <c r="J37" s="5" t="s">
        <v>872</v>
      </c>
      <c r="K37" s="5" t="s">
        <v>1303</v>
      </c>
      <c r="L37" s="5" t="s">
        <v>1720</v>
      </c>
      <c r="M37" s="5" t="s">
        <v>2684</v>
      </c>
      <c r="N37" s="5" t="s">
        <v>3607</v>
      </c>
    </row>
    <row r="38" spans="1:14" s="5" customFormat="1" x14ac:dyDescent="0.2">
      <c r="A38" s="5" t="s">
        <v>2231</v>
      </c>
      <c r="B38" s="5" t="s">
        <v>3139</v>
      </c>
      <c r="C38" s="5" t="s">
        <v>1721</v>
      </c>
      <c r="D38" s="5">
        <v>1</v>
      </c>
      <c r="E38" s="5">
        <v>21818</v>
      </c>
      <c r="F38" s="5" t="s">
        <v>2</v>
      </c>
      <c r="G38" s="5" t="s">
        <v>37</v>
      </c>
      <c r="H38" s="5" t="s">
        <v>4099</v>
      </c>
      <c r="I38" s="5" t="s">
        <v>459</v>
      </c>
      <c r="J38" s="5" t="s">
        <v>873</v>
      </c>
      <c r="K38" s="5" t="s">
        <v>1304</v>
      </c>
      <c r="L38" s="5" t="s">
        <v>1721</v>
      </c>
      <c r="M38" s="5" t="s">
        <v>2685</v>
      </c>
      <c r="N38" s="5" t="s">
        <v>3608</v>
      </c>
    </row>
    <row r="39" spans="1:14" s="5" customFormat="1" x14ac:dyDescent="0.2">
      <c r="A39" s="5" t="s">
        <v>2232</v>
      </c>
      <c r="B39" s="5" t="s">
        <v>3140</v>
      </c>
      <c r="C39" s="5" t="s">
        <v>1722</v>
      </c>
      <c r="D39" s="5">
        <v>1</v>
      </c>
      <c r="E39" s="5">
        <v>21818</v>
      </c>
      <c r="F39" s="5" t="s">
        <v>2</v>
      </c>
      <c r="G39" s="5" t="s">
        <v>38</v>
      </c>
      <c r="H39" s="5" t="s">
        <v>4099</v>
      </c>
      <c r="I39" s="5" t="s">
        <v>460</v>
      </c>
      <c r="J39" s="5" t="s">
        <v>874</v>
      </c>
      <c r="K39" s="5" t="s">
        <v>1305</v>
      </c>
      <c r="L39" s="5" t="s">
        <v>1722</v>
      </c>
      <c r="M39" s="5" t="s">
        <v>2686</v>
      </c>
      <c r="N39" s="5" t="s">
        <v>3609</v>
      </c>
    </row>
    <row r="40" spans="1:14" s="5" customFormat="1" x14ac:dyDescent="0.2">
      <c r="A40" s="5" t="s">
        <v>2233</v>
      </c>
      <c r="B40" s="5" t="s">
        <v>3141</v>
      </c>
      <c r="C40" s="5" t="s">
        <v>1723</v>
      </c>
      <c r="D40" s="5">
        <v>1</v>
      </c>
      <c r="E40" s="5">
        <v>21818</v>
      </c>
      <c r="F40" s="5" t="s">
        <v>2</v>
      </c>
      <c r="G40" s="5" t="s">
        <v>39</v>
      </c>
      <c r="H40" s="5" t="s">
        <v>4099</v>
      </c>
      <c r="I40" s="5" t="s">
        <v>367</v>
      </c>
      <c r="J40" s="5" t="s">
        <v>875</v>
      </c>
      <c r="K40" s="5" t="s">
        <v>1306</v>
      </c>
      <c r="L40" s="5" t="s">
        <v>1723</v>
      </c>
      <c r="M40" s="5" t="s">
        <v>2687</v>
      </c>
      <c r="N40" s="5" t="s">
        <v>3610</v>
      </c>
    </row>
    <row r="41" spans="1:14" s="5" customFormat="1" x14ac:dyDescent="0.2">
      <c r="A41" s="5" t="s">
        <v>2234</v>
      </c>
      <c r="B41" s="5" t="s">
        <v>3142</v>
      </c>
      <c r="C41" s="5" t="s">
        <v>1724</v>
      </c>
      <c r="D41" s="5">
        <v>1</v>
      </c>
      <c r="E41" s="5">
        <v>21818</v>
      </c>
      <c r="F41" s="5" t="s">
        <v>2</v>
      </c>
      <c r="G41" s="5" t="s">
        <v>40</v>
      </c>
      <c r="H41" s="5" t="s">
        <v>4099</v>
      </c>
      <c r="I41" s="5" t="s">
        <v>368</v>
      </c>
      <c r="J41" s="5" t="s">
        <v>876</v>
      </c>
      <c r="K41" s="5" t="s">
        <v>1307</v>
      </c>
      <c r="L41" s="5" t="s">
        <v>1724</v>
      </c>
      <c r="M41" s="5" t="s">
        <v>2688</v>
      </c>
      <c r="N41" s="5" t="s">
        <v>3611</v>
      </c>
    </row>
    <row r="42" spans="1:14" s="5" customFormat="1" x14ac:dyDescent="0.2">
      <c r="A42" s="5" t="s">
        <v>2235</v>
      </c>
      <c r="B42" s="5" t="s">
        <v>3143</v>
      </c>
      <c r="C42" s="5" t="s">
        <v>1725</v>
      </c>
      <c r="D42" s="5">
        <v>1</v>
      </c>
      <c r="E42" s="5">
        <v>21818</v>
      </c>
      <c r="F42" s="5" t="s">
        <v>2</v>
      </c>
      <c r="G42" s="5" t="s">
        <v>41</v>
      </c>
      <c r="H42" s="5" t="s">
        <v>4099</v>
      </c>
      <c r="I42" s="5" t="s">
        <v>369</v>
      </c>
      <c r="J42" s="5" t="s">
        <v>877</v>
      </c>
      <c r="K42" s="5" t="s">
        <v>1308</v>
      </c>
      <c r="L42" s="5" t="s">
        <v>1725</v>
      </c>
      <c r="M42" s="5" t="s">
        <v>2689</v>
      </c>
      <c r="N42" s="5" t="s">
        <v>3612</v>
      </c>
    </row>
    <row r="43" spans="1:14" s="5" customFormat="1" x14ac:dyDescent="0.2">
      <c r="A43" s="5" t="s">
        <v>2236</v>
      </c>
      <c r="B43" s="5" t="s">
        <v>3144</v>
      </c>
      <c r="C43" s="5" t="s">
        <v>1726</v>
      </c>
      <c r="D43" s="5">
        <v>1</v>
      </c>
      <c r="E43" s="5">
        <v>21818</v>
      </c>
      <c r="F43" s="5" t="s">
        <v>2</v>
      </c>
      <c r="G43" s="5" t="s">
        <v>42</v>
      </c>
      <c r="H43" s="5" t="s">
        <v>4099</v>
      </c>
      <c r="I43" s="5" t="s">
        <v>370</v>
      </c>
      <c r="J43" s="5" t="s">
        <v>878</v>
      </c>
      <c r="K43" s="5" t="s">
        <v>1309</v>
      </c>
      <c r="L43" s="5" t="s">
        <v>1726</v>
      </c>
      <c r="M43" s="5" t="s">
        <v>2690</v>
      </c>
      <c r="N43" s="5" t="s">
        <v>3613</v>
      </c>
    </row>
    <row r="44" spans="1:14" s="5" customFormat="1" x14ac:dyDescent="0.2">
      <c r="A44" s="5" t="s">
        <v>2237</v>
      </c>
      <c r="B44" s="5" t="s">
        <v>3145</v>
      </c>
      <c r="C44" s="5" t="s">
        <v>1727</v>
      </c>
      <c r="D44" s="5">
        <v>1</v>
      </c>
      <c r="E44" s="5">
        <v>23218</v>
      </c>
      <c r="F44" s="5" t="s">
        <v>2</v>
      </c>
      <c r="G44" s="5" t="s">
        <v>43</v>
      </c>
      <c r="H44" s="5" t="s">
        <v>4099</v>
      </c>
      <c r="I44" s="5" t="s">
        <v>461</v>
      </c>
      <c r="J44" s="5" t="s">
        <v>879</v>
      </c>
      <c r="K44" s="5" t="s">
        <v>1310</v>
      </c>
      <c r="L44" s="5" t="s">
        <v>1727</v>
      </c>
      <c r="M44" s="5" t="s">
        <v>2691</v>
      </c>
      <c r="N44" s="5" t="s">
        <v>3614</v>
      </c>
    </row>
    <row r="45" spans="1:14" s="5" customFormat="1" x14ac:dyDescent="0.2">
      <c r="A45" s="5" t="s">
        <v>2238</v>
      </c>
      <c r="B45" s="5" t="s">
        <v>3146</v>
      </c>
      <c r="C45" s="5" t="s">
        <v>1728</v>
      </c>
      <c r="D45" s="5">
        <v>1</v>
      </c>
      <c r="E45" s="5">
        <v>23218</v>
      </c>
      <c r="F45" s="5" t="s">
        <v>2</v>
      </c>
      <c r="G45" s="5" t="s">
        <v>44</v>
      </c>
      <c r="H45" s="5" t="s">
        <v>4100</v>
      </c>
      <c r="I45" s="5" t="s">
        <v>462</v>
      </c>
      <c r="J45" s="5" t="s">
        <v>880</v>
      </c>
      <c r="K45" s="5" t="s">
        <v>1311</v>
      </c>
      <c r="L45" s="5" t="s">
        <v>1728</v>
      </c>
      <c r="M45" s="5" t="s">
        <v>2692</v>
      </c>
      <c r="N45" s="5" t="s">
        <v>3615</v>
      </c>
    </row>
    <row r="46" spans="1:14" s="5" customFormat="1" x14ac:dyDescent="0.2">
      <c r="A46" s="5" t="s">
        <v>2239</v>
      </c>
      <c r="B46" s="5" t="s">
        <v>3147</v>
      </c>
      <c r="C46" s="5" t="s">
        <v>1729</v>
      </c>
      <c r="D46" s="5">
        <v>1</v>
      </c>
      <c r="E46" s="5">
        <v>23218</v>
      </c>
      <c r="F46" s="5" t="s">
        <v>2</v>
      </c>
      <c r="G46" s="5" t="s">
        <v>45</v>
      </c>
      <c r="H46" s="5" t="s">
        <v>4100</v>
      </c>
      <c r="I46" s="5" t="s">
        <v>463</v>
      </c>
      <c r="J46" s="5" t="s">
        <v>881</v>
      </c>
      <c r="K46" s="5" t="s">
        <v>1312</v>
      </c>
      <c r="L46" s="5" t="s">
        <v>1729</v>
      </c>
      <c r="M46" s="5" t="s">
        <v>2693</v>
      </c>
      <c r="N46" s="5" t="s">
        <v>3616</v>
      </c>
    </row>
    <row r="47" spans="1:14" s="5" customFormat="1" x14ac:dyDescent="0.2">
      <c r="A47" s="5" t="s">
        <v>2240</v>
      </c>
      <c r="B47" s="5" t="s">
        <v>3148</v>
      </c>
      <c r="C47" s="5" t="s">
        <v>1730</v>
      </c>
      <c r="D47" s="5">
        <v>1</v>
      </c>
      <c r="E47" s="5">
        <v>23218</v>
      </c>
      <c r="F47" s="5" t="s">
        <v>2</v>
      </c>
      <c r="G47" s="5" t="s">
        <v>46</v>
      </c>
      <c r="H47" s="5" t="s">
        <v>4101</v>
      </c>
      <c r="I47" s="5" t="s">
        <v>371</v>
      </c>
      <c r="J47" s="5" t="s">
        <v>882</v>
      </c>
      <c r="K47" s="5" t="s">
        <v>1313</v>
      </c>
      <c r="L47" s="5" t="s">
        <v>1730</v>
      </c>
      <c r="M47" s="5" t="s">
        <v>2694</v>
      </c>
      <c r="N47" s="5" t="s">
        <v>3617</v>
      </c>
    </row>
    <row r="48" spans="1:14" s="7" customFormat="1" x14ac:dyDescent="0.2">
      <c r="A48" s="7" t="s">
        <v>4068</v>
      </c>
      <c r="B48" s="7" t="s">
        <v>4069</v>
      </c>
      <c r="C48" s="7" t="s">
        <v>4064</v>
      </c>
      <c r="D48" s="7">
        <v>1</v>
      </c>
      <c r="E48" s="7">
        <v>23218</v>
      </c>
      <c r="F48" s="7" t="s">
        <v>2</v>
      </c>
      <c r="G48" s="7" t="s">
        <v>47</v>
      </c>
      <c r="H48" s="5" t="s">
        <v>4100</v>
      </c>
      <c r="I48" s="7" t="s">
        <v>464</v>
      </c>
      <c r="J48" s="7" t="s">
        <v>4067</v>
      </c>
      <c r="K48" s="7" t="s">
        <v>4066</v>
      </c>
      <c r="L48" s="7" t="s">
        <v>4064</v>
      </c>
      <c r="M48" s="7" t="s">
        <v>4063</v>
      </c>
      <c r="N48" s="7" t="s">
        <v>4065</v>
      </c>
    </row>
    <row r="49" spans="1:14" s="5" customFormat="1" x14ac:dyDescent="0.2">
      <c r="A49" s="5" t="s">
        <v>2242</v>
      </c>
      <c r="B49" s="5" t="s">
        <v>3150</v>
      </c>
      <c r="C49" s="5" t="s">
        <v>1732</v>
      </c>
      <c r="D49" s="5">
        <v>1</v>
      </c>
      <c r="E49" s="5">
        <v>23218</v>
      </c>
      <c r="F49" s="5" t="s">
        <v>2</v>
      </c>
      <c r="G49" s="5" t="s">
        <v>48</v>
      </c>
      <c r="H49" s="5" t="s">
        <v>4101</v>
      </c>
      <c r="I49" s="5" t="s">
        <v>465</v>
      </c>
      <c r="J49" s="5" t="s">
        <v>884</v>
      </c>
      <c r="K49" s="5" t="s">
        <v>1315</v>
      </c>
      <c r="L49" s="5" t="s">
        <v>1732</v>
      </c>
      <c r="M49" s="5" t="s">
        <v>2696</v>
      </c>
      <c r="N49" s="5" t="s">
        <v>3619</v>
      </c>
    </row>
    <row r="50" spans="1:14" s="5" customFormat="1" x14ac:dyDescent="0.2">
      <c r="A50" s="5" t="s">
        <v>2243</v>
      </c>
      <c r="B50" s="5" t="s">
        <v>3151</v>
      </c>
      <c r="C50" s="5" t="s">
        <v>1733</v>
      </c>
      <c r="D50" s="5">
        <v>1</v>
      </c>
      <c r="E50" s="5">
        <v>23218</v>
      </c>
      <c r="F50" s="5" t="s">
        <v>2</v>
      </c>
      <c r="G50" s="5" t="s">
        <v>49</v>
      </c>
      <c r="H50" s="5" t="s">
        <v>4101</v>
      </c>
      <c r="I50" s="5" t="s">
        <v>466</v>
      </c>
      <c r="J50" s="5" t="s">
        <v>885</v>
      </c>
      <c r="K50" s="5" t="s">
        <v>1316</v>
      </c>
      <c r="L50" s="5" t="s">
        <v>1733</v>
      </c>
      <c r="M50" s="5" t="s">
        <v>2697</v>
      </c>
      <c r="N50" s="5" t="s">
        <v>3620</v>
      </c>
    </row>
    <row r="51" spans="1:14" s="7" customFormat="1" x14ac:dyDescent="0.2">
      <c r="A51" s="7" t="s">
        <v>4075</v>
      </c>
      <c r="B51" s="7" t="s">
        <v>4076</v>
      </c>
      <c r="C51" s="7" t="s">
        <v>4072</v>
      </c>
      <c r="D51" s="7">
        <v>1</v>
      </c>
      <c r="E51" s="7">
        <v>23218</v>
      </c>
      <c r="F51" s="7" t="s">
        <v>2</v>
      </c>
      <c r="G51" s="7" t="s">
        <v>50</v>
      </c>
      <c r="H51" s="5" t="s">
        <v>4099</v>
      </c>
      <c r="I51" s="7" t="s">
        <v>467</v>
      </c>
      <c r="J51" s="7" t="s">
        <v>4074</v>
      </c>
      <c r="K51" s="7" t="s">
        <v>4073</v>
      </c>
      <c r="L51" s="7" t="s">
        <v>4072</v>
      </c>
      <c r="M51" s="7" t="s">
        <v>4070</v>
      </c>
      <c r="N51" s="7" t="s">
        <v>4071</v>
      </c>
    </row>
    <row r="52" spans="1:14" s="5" customFormat="1" x14ac:dyDescent="0.2">
      <c r="A52" s="5" t="s">
        <v>2245</v>
      </c>
      <c r="B52" s="5" t="s">
        <v>3153</v>
      </c>
      <c r="C52" s="5" t="s">
        <v>1735</v>
      </c>
      <c r="D52" s="5">
        <v>1</v>
      </c>
      <c r="E52" s="5">
        <v>23218</v>
      </c>
      <c r="F52" s="5" t="s">
        <v>2</v>
      </c>
      <c r="G52" s="5" t="s">
        <v>51</v>
      </c>
      <c r="H52" s="5" t="s">
        <v>4099</v>
      </c>
      <c r="I52" s="5" t="s">
        <v>468</v>
      </c>
      <c r="J52" s="5" t="s">
        <v>887</v>
      </c>
      <c r="K52" s="5" t="s">
        <v>1318</v>
      </c>
      <c r="L52" s="5" t="s">
        <v>1735</v>
      </c>
      <c r="M52" s="5" t="s">
        <v>2699</v>
      </c>
      <c r="N52" s="5" t="s">
        <v>3622</v>
      </c>
    </row>
    <row r="53" spans="1:14" s="5" customFormat="1" x14ac:dyDescent="0.2">
      <c r="A53" s="5" t="s">
        <v>2246</v>
      </c>
      <c r="B53" s="5" t="s">
        <v>3154</v>
      </c>
      <c r="C53" s="5" t="s">
        <v>1736</v>
      </c>
      <c r="D53" s="5">
        <v>1</v>
      </c>
      <c r="E53" s="5">
        <v>23218</v>
      </c>
      <c r="F53" s="5" t="s">
        <v>2</v>
      </c>
      <c r="G53" s="5" t="s">
        <v>52</v>
      </c>
      <c r="H53" s="5" t="s">
        <v>4099</v>
      </c>
      <c r="I53" s="5" t="s">
        <v>469</v>
      </c>
      <c r="J53" s="5" t="s">
        <v>888</v>
      </c>
      <c r="K53" s="5" t="s">
        <v>1319</v>
      </c>
      <c r="L53" s="5" t="s">
        <v>1736</v>
      </c>
      <c r="M53" s="5" t="s">
        <v>2700</v>
      </c>
      <c r="N53" s="5" t="s">
        <v>3623</v>
      </c>
    </row>
    <row r="54" spans="1:14" s="5" customFormat="1" x14ac:dyDescent="0.2">
      <c r="A54" s="5" t="s">
        <v>2247</v>
      </c>
      <c r="B54" s="5" t="s">
        <v>3155</v>
      </c>
      <c r="C54" s="5" t="s">
        <v>1737</v>
      </c>
      <c r="D54" s="5">
        <v>1</v>
      </c>
      <c r="E54" s="5">
        <v>23218</v>
      </c>
      <c r="F54" s="5" t="s">
        <v>2</v>
      </c>
      <c r="G54" s="5" t="s">
        <v>53</v>
      </c>
      <c r="H54" s="5" t="s">
        <v>4099</v>
      </c>
      <c r="I54" s="5" t="s">
        <v>470</v>
      </c>
      <c r="J54" s="5" t="s">
        <v>889</v>
      </c>
      <c r="K54" s="5" t="s">
        <v>1320</v>
      </c>
      <c r="L54" s="5" t="s">
        <v>1737</v>
      </c>
      <c r="M54" s="5" t="s">
        <v>2701</v>
      </c>
      <c r="N54" s="5" t="s">
        <v>3624</v>
      </c>
    </row>
    <row r="55" spans="1:14" s="5" customFormat="1" x14ac:dyDescent="0.2">
      <c r="A55" s="5" t="s">
        <v>2248</v>
      </c>
      <c r="B55" s="5" t="s">
        <v>3156</v>
      </c>
      <c r="C55" s="5" t="s">
        <v>1738</v>
      </c>
      <c r="D55" s="5">
        <v>1</v>
      </c>
      <c r="E55" s="5">
        <v>23218</v>
      </c>
      <c r="F55" s="5" t="s">
        <v>2</v>
      </c>
      <c r="G55" s="5" t="s">
        <v>54</v>
      </c>
      <c r="H55" s="5" t="s">
        <v>4101</v>
      </c>
      <c r="I55" s="5" t="s">
        <v>471</v>
      </c>
      <c r="J55" s="5" t="s">
        <v>890</v>
      </c>
      <c r="K55" s="5" t="s">
        <v>1321</v>
      </c>
      <c r="L55" s="5" t="s">
        <v>1738</v>
      </c>
      <c r="M55" s="5" t="s">
        <v>2702</v>
      </c>
      <c r="N55" s="5" t="s">
        <v>3625</v>
      </c>
    </row>
    <row r="56" spans="1:14" s="5" customFormat="1" x14ac:dyDescent="0.2">
      <c r="A56" s="5" t="s">
        <v>2249</v>
      </c>
      <c r="B56" s="5" t="s">
        <v>3157</v>
      </c>
      <c r="C56" s="5" t="s">
        <v>1739</v>
      </c>
      <c r="D56" s="5">
        <v>1</v>
      </c>
      <c r="E56" s="5">
        <v>23218</v>
      </c>
      <c r="F56" s="5" t="s">
        <v>2</v>
      </c>
      <c r="G56" s="5" t="s">
        <v>55</v>
      </c>
      <c r="H56" s="5" t="s">
        <v>4101</v>
      </c>
      <c r="I56" s="5" t="s">
        <v>472</v>
      </c>
      <c r="J56" s="5" t="s">
        <v>891</v>
      </c>
      <c r="K56" s="5" t="s">
        <v>1322</v>
      </c>
      <c r="L56" s="5" t="s">
        <v>1739</v>
      </c>
      <c r="M56" s="5" t="s">
        <v>2703</v>
      </c>
      <c r="N56" s="5" t="s">
        <v>3626</v>
      </c>
    </row>
    <row r="57" spans="1:14" s="5" customFormat="1" x14ac:dyDescent="0.2">
      <c r="A57" s="5" t="s">
        <v>2250</v>
      </c>
      <c r="B57" s="5" t="s">
        <v>3158</v>
      </c>
      <c r="C57" s="5" t="s">
        <v>1740</v>
      </c>
      <c r="D57" s="5">
        <v>1</v>
      </c>
      <c r="E57" s="5">
        <v>23218</v>
      </c>
      <c r="F57" s="5" t="s">
        <v>2</v>
      </c>
      <c r="G57" s="5" t="s">
        <v>56</v>
      </c>
      <c r="H57" s="5" t="s">
        <v>4099</v>
      </c>
      <c r="I57" s="5" t="s">
        <v>473</v>
      </c>
      <c r="J57" s="5" t="s">
        <v>892</v>
      </c>
      <c r="K57" s="5" t="s">
        <v>1323</v>
      </c>
      <c r="L57" s="5" t="s">
        <v>1740</v>
      </c>
      <c r="M57" s="5" t="s">
        <v>2704</v>
      </c>
      <c r="N57" s="5" t="s">
        <v>3627</v>
      </c>
    </row>
    <row r="58" spans="1:14" s="5" customFormat="1" x14ac:dyDescent="0.2">
      <c r="A58" s="5" t="s">
        <v>2251</v>
      </c>
      <c r="B58" s="5" t="s">
        <v>3159</v>
      </c>
      <c r="C58" s="5" t="s">
        <v>1741</v>
      </c>
      <c r="D58" s="5">
        <v>1</v>
      </c>
      <c r="E58" s="5">
        <v>23218</v>
      </c>
      <c r="F58" s="5" t="s">
        <v>2</v>
      </c>
      <c r="G58" s="5" t="s">
        <v>57</v>
      </c>
      <c r="H58" s="5" t="s">
        <v>4099</v>
      </c>
      <c r="I58" s="5" t="s">
        <v>474</v>
      </c>
      <c r="J58" s="5" t="s">
        <v>893</v>
      </c>
      <c r="K58" s="5" t="s">
        <v>1324</v>
      </c>
      <c r="L58" s="5" t="s">
        <v>1741</v>
      </c>
      <c r="M58" s="5" t="s">
        <v>2705</v>
      </c>
      <c r="N58" s="5" t="s">
        <v>3628</v>
      </c>
    </row>
    <row r="59" spans="1:14" s="5" customFormat="1" x14ac:dyDescent="0.2">
      <c r="A59" s="5" t="s">
        <v>2252</v>
      </c>
      <c r="B59" s="5" t="s">
        <v>3160</v>
      </c>
      <c r="C59" s="5" t="s">
        <v>1742</v>
      </c>
      <c r="D59" s="5">
        <v>1</v>
      </c>
      <c r="E59" s="5">
        <v>23218</v>
      </c>
      <c r="F59" s="5" t="s">
        <v>2</v>
      </c>
      <c r="G59" s="5" t="s">
        <v>58</v>
      </c>
      <c r="H59" s="5" t="s">
        <v>4099</v>
      </c>
      <c r="I59" s="5" t="s">
        <v>475</v>
      </c>
      <c r="J59" s="5" t="s">
        <v>894</v>
      </c>
      <c r="K59" s="5" t="s">
        <v>1325</v>
      </c>
      <c r="L59" s="5" t="s">
        <v>1742</v>
      </c>
      <c r="M59" s="5" t="s">
        <v>2706</v>
      </c>
      <c r="N59" s="5" t="s">
        <v>3629</v>
      </c>
    </row>
    <row r="60" spans="1:14" s="5" customFormat="1" x14ac:dyDescent="0.2">
      <c r="A60" s="5" t="s">
        <v>2244</v>
      </c>
      <c r="B60" s="5" t="s">
        <v>3152</v>
      </c>
      <c r="C60" s="5" t="s">
        <v>1734</v>
      </c>
      <c r="D60" s="5">
        <v>1</v>
      </c>
      <c r="E60" s="5">
        <v>23218</v>
      </c>
      <c r="F60" s="5" t="s">
        <v>2</v>
      </c>
      <c r="G60" s="5" t="s">
        <v>59</v>
      </c>
      <c r="H60" s="5" t="s">
        <v>4099</v>
      </c>
      <c r="I60" s="5" t="s">
        <v>476</v>
      </c>
      <c r="J60" s="5" t="s">
        <v>886</v>
      </c>
      <c r="K60" s="5" t="s">
        <v>1317</v>
      </c>
      <c r="L60" s="5" t="s">
        <v>1734</v>
      </c>
      <c r="M60" s="5" t="s">
        <v>2698</v>
      </c>
      <c r="N60" s="5" t="s">
        <v>3621</v>
      </c>
    </row>
    <row r="61" spans="1:14" s="5" customFormat="1" x14ac:dyDescent="0.2">
      <c r="A61" s="5" t="s">
        <v>2253</v>
      </c>
      <c r="B61" s="5" t="s">
        <v>3161</v>
      </c>
      <c r="C61" s="5" t="s">
        <v>1743</v>
      </c>
      <c r="D61" s="5">
        <v>1</v>
      </c>
      <c r="E61" s="5">
        <v>23218</v>
      </c>
      <c r="F61" s="5" t="s">
        <v>2</v>
      </c>
      <c r="G61" s="5" t="s">
        <v>60</v>
      </c>
      <c r="H61" s="5" t="s">
        <v>4099</v>
      </c>
      <c r="I61" s="5" t="s">
        <v>477</v>
      </c>
      <c r="J61" s="5" t="s">
        <v>895</v>
      </c>
      <c r="K61" s="5" t="s">
        <v>1326</v>
      </c>
      <c r="L61" s="5" t="s">
        <v>1743</v>
      </c>
      <c r="M61" s="5" t="s">
        <v>2707</v>
      </c>
      <c r="N61" s="5" t="s">
        <v>3630</v>
      </c>
    </row>
    <row r="62" spans="1:14" s="5" customFormat="1" x14ac:dyDescent="0.2">
      <c r="A62" s="5" t="s">
        <v>2254</v>
      </c>
      <c r="B62" s="5" t="s">
        <v>3162</v>
      </c>
      <c r="C62" s="5" t="s">
        <v>1744</v>
      </c>
      <c r="D62" s="5">
        <v>1</v>
      </c>
      <c r="E62" s="5">
        <v>23218</v>
      </c>
      <c r="F62" s="5" t="s">
        <v>2</v>
      </c>
      <c r="G62" s="5" t="s">
        <v>61</v>
      </c>
      <c r="H62" s="5" t="s">
        <v>4099</v>
      </c>
      <c r="I62" s="5" t="s">
        <v>478</v>
      </c>
      <c r="J62" s="5" t="s">
        <v>896</v>
      </c>
      <c r="K62" s="5" t="s">
        <v>1327</v>
      </c>
      <c r="L62" s="5" t="s">
        <v>1744</v>
      </c>
      <c r="M62" s="5" t="s">
        <v>2708</v>
      </c>
      <c r="N62" s="5" t="s">
        <v>3631</v>
      </c>
    </row>
    <row r="63" spans="1:14" s="5" customFormat="1" x14ac:dyDescent="0.2">
      <c r="A63" s="5" t="s">
        <v>2255</v>
      </c>
      <c r="B63" s="5" t="s">
        <v>3163</v>
      </c>
      <c r="C63" s="5" t="s">
        <v>1745</v>
      </c>
      <c r="D63" s="5">
        <v>1</v>
      </c>
      <c r="E63" s="5">
        <v>23218</v>
      </c>
      <c r="F63" s="5" t="s">
        <v>2</v>
      </c>
      <c r="G63" s="5" t="s">
        <v>62</v>
      </c>
      <c r="H63" s="5" t="s">
        <v>4099</v>
      </c>
      <c r="I63" s="5" t="s">
        <v>479</v>
      </c>
      <c r="J63" s="5" t="s">
        <v>897</v>
      </c>
      <c r="K63" s="5" t="s">
        <v>1328</v>
      </c>
      <c r="L63" s="5" t="s">
        <v>1745</v>
      </c>
      <c r="M63" s="5" t="s">
        <v>2709</v>
      </c>
      <c r="N63" s="5" t="s">
        <v>3632</v>
      </c>
    </row>
    <row r="64" spans="1:14" s="7" customFormat="1" x14ac:dyDescent="0.2">
      <c r="A64" s="7" t="s">
        <v>4079</v>
      </c>
      <c r="B64" s="7" t="s">
        <v>4080</v>
      </c>
      <c r="C64" s="7" t="s">
        <v>4081</v>
      </c>
      <c r="D64" s="7">
        <v>1</v>
      </c>
      <c r="E64" s="7">
        <v>23218</v>
      </c>
      <c r="F64" s="7" t="s">
        <v>2</v>
      </c>
      <c r="G64" s="7" t="s">
        <v>63</v>
      </c>
      <c r="H64" s="5" t="s">
        <v>4099</v>
      </c>
      <c r="I64" s="7" t="s">
        <v>480</v>
      </c>
      <c r="J64" s="7" t="s">
        <v>4083</v>
      </c>
      <c r="K64" s="7" t="s">
        <v>4082</v>
      </c>
      <c r="L64" s="7" t="s">
        <v>4081</v>
      </c>
      <c r="M64" s="7" t="s">
        <v>4077</v>
      </c>
      <c r="N64" s="7" t="s">
        <v>4078</v>
      </c>
    </row>
    <row r="65" spans="1:14" s="5" customFormat="1" x14ac:dyDescent="0.2">
      <c r="A65" s="5" t="s">
        <v>2256</v>
      </c>
      <c r="B65" s="5" t="s">
        <v>3164</v>
      </c>
      <c r="C65" s="5" t="s">
        <v>1746</v>
      </c>
      <c r="D65" s="5">
        <v>1</v>
      </c>
      <c r="E65" s="5">
        <v>23218</v>
      </c>
      <c r="F65" s="5" t="s">
        <v>2</v>
      </c>
      <c r="G65" s="5" t="s">
        <v>64</v>
      </c>
      <c r="H65" s="5" t="s">
        <v>4099</v>
      </c>
      <c r="I65" s="5" t="s">
        <v>481</v>
      </c>
      <c r="J65" s="5" t="s">
        <v>898</v>
      </c>
      <c r="K65" s="5" t="s">
        <v>1329</v>
      </c>
      <c r="L65" s="5" t="s">
        <v>1746</v>
      </c>
      <c r="M65" s="5" t="s">
        <v>2710</v>
      </c>
      <c r="N65" s="5" t="s">
        <v>3633</v>
      </c>
    </row>
    <row r="66" spans="1:14" s="5" customFormat="1" x14ac:dyDescent="0.2">
      <c r="A66" s="5" t="s">
        <v>2257</v>
      </c>
      <c r="B66" s="5" t="s">
        <v>3165</v>
      </c>
      <c r="C66" s="5" t="s">
        <v>1747</v>
      </c>
      <c r="D66" s="5">
        <v>1</v>
      </c>
      <c r="E66" s="5">
        <v>23218</v>
      </c>
      <c r="F66" s="5" t="s">
        <v>2</v>
      </c>
      <c r="G66" s="5" t="s">
        <v>33</v>
      </c>
      <c r="H66" s="5" t="s">
        <v>4099</v>
      </c>
      <c r="I66" s="5" t="s">
        <v>482</v>
      </c>
      <c r="J66" s="5" t="s">
        <v>899</v>
      </c>
      <c r="K66" s="5" t="s">
        <v>1330</v>
      </c>
      <c r="L66" s="5" t="s">
        <v>1747</v>
      </c>
      <c r="M66" s="5" t="s">
        <v>2711</v>
      </c>
      <c r="N66" s="5" t="s">
        <v>3634</v>
      </c>
    </row>
    <row r="67" spans="1:14" s="5" customFormat="1" x14ac:dyDescent="0.2">
      <c r="A67" s="5" t="s">
        <v>2258</v>
      </c>
      <c r="B67" s="5" t="s">
        <v>3166</v>
      </c>
      <c r="C67" s="5" t="s">
        <v>1748</v>
      </c>
      <c r="D67" s="5">
        <v>1</v>
      </c>
      <c r="E67" s="5">
        <v>23218</v>
      </c>
      <c r="F67" s="5" t="s">
        <v>2</v>
      </c>
      <c r="G67" s="5" t="s">
        <v>65</v>
      </c>
      <c r="H67" s="5" t="s">
        <v>4099</v>
      </c>
      <c r="I67" s="5" t="s">
        <v>483</v>
      </c>
      <c r="J67" s="5" t="s">
        <v>900</v>
      </c>
      <c r="K67" s="5" t="s">
        <v>1331</v>
      </c>
      <c r="L67" s="5" t="s">
        <v>1748</v>
      </c>
      <c r="M67" s="5" t="s">
        <v>2712</v>
      </c>
      <c r="N67" s="5" t="s">
        <v>3635</v>
      </c>
    </row>
    <row r="68" spans="1:14" s="5" customFormat="1" x14ac:dyDescent="0.2">
      <c r="A68" s="5" t="s">
        <v>2259</v>
      </c>
      <c r="B68" s="5" t="s">
        <v>3167</v>
      </c>
      <c r="C68" s="5" t="s">
        <v>1749</v>
      </c>
      <c r="D68" s="5">
        <v>1</v>
      </c>
      <c r="E68" s="5">
        <v>23218</v>
      </c>
      <c r="F68" s="5" t="s">
        <v>2</v>
      </c>
      <c r="G68" s="5" t="s">
        <v>66</v>
      </c>
      <c r="H68" s="5" t="s">
        <v>4099</v>
      </c>
      <c r="I68" s="5" t="s">
        <v>484</v>
      </c>
      <c r="J68" s="5" t="s">
        <v>901</v>
      </c>
      <c r="K68" s="5" t="s">
        <v>1332</v>
      </c>
      <c r="L68" s="5" t="s">
        <v>1749</v>
      </c>
      <c r="M68" s="5" t="s">
        <v>2713</v>
      </c>
      <c r="N68" s="5" t="s">
        <v>3636</v>
      </c>
    </row>
    <row r="69" spans="1:14" s="5" customFormat="1" x14ac:dyDescent="0.2">
      <c r="A69" s="5" t="s">
        <v>2260</v>
      </c>
      <c r="B69" s="5" t="s">
        <v>3168</v>
      </c>
      <c r="C69" s="5" t="s">
        <v>1750</v>
      </c>
      <c r="D69" s="5">
        <v>1</v>
      </c>
      <c r="E69" s="5">
        <v>23218</v>
      </c>
      <c r="F69" s="5" t="s">
        <v>2</v>
      </c>
      <c r="G69" s="5" t="s">
        <v>67</v>
      </c>
      <c r="H69" s="5" t="s">
        <v>4099</v>
      </c>
      <c r="I69" s="5" t="s">
        <v>485</v>
      </c>
      <c r="J69" s="5" t="s">
        <v>902</v>
      </c>
      <c r="K69" s="5" t="s">
        <v>1333</v>
      </c>
      <c r="L69" s="5" t="s">
        <v>1750</v>
      </c>
      <c r="M69" s="5" t="s">
        <v>2714</v>
      </c>
      <c r="N69" s="5" t="s">
        <v>3637</v>
      </c>
    </row>
    <row r="70" spans="1:14" s="5" customFormat="1" x14ac:dyDescent="0.2">
      <c r="A70" s="5" t="s">
        <v>2261</v>
      </c>
      <c r="B70" s="5" t="s">
        <v>3169</v>
      </c>
      <c r="C70" s="5" t="s">
        <v>2103</v>
      </c>
      <c r="D70" s="5">
        <v>1</v>
      </c>
      <c r="E70" s="5">
        <v>23218</v>
      </c>
      <c r="F70" s="5" t="s">
        <v>2</v>
      </c>
      <c r="G70" s="5" t="s">
        <v>68</v>
      </c>
      <c r="H70" s="5" t="s">
        <v>4101</v>
      </c>
      <c r="I70" s="5" t="s">
        <v>486</v>
      </c>
      <c r="J70" s="5" t="s">
        <v>903</v>
      </c>
      <c r="K70" s="5" t="s">
        <v>2106</v>
      </c>
      <c r="L70" s="5" t="s">
        <v>2103</v>
      </c>
      <c r="M70" s="5" t="s">
        <v>2715</v>
      </c>
      <c r="N70" s="5" t="s">
        <v>3638</v>
      </c>
    </row>
    <row r="71" spans="1:14" s="5" customFormat="1" x14ac:dyDescent="0.2">
      <c r="A71" s="5" t="s">
        <v>2262</v>
      </c>
      <c r="B71" s="5" t="s">
        <v>3170</v>
      </c>
      <c r="C71" s="5" t="s">
        <v>1751</v>
      </c>
      <c r="D71" s="5">
        <v>1</v>
      </c>
      <c r="E71" s="5">
        <v>23218</v>
      </c>
      <c r="F71" s="5" t="s">
        <v>2</v>
      </c>
      <c r="G71" s="5" t="s">
        <v>69</v>
      </c>
      <c r="H71" s="5" t="s">
        <v>4100</v>
      </c>
      <c r="I71" s="5" t="s">
        <v>487</v>
      </c>
      <c r="J71" s="5" t="s">
        <v>904</v>
      </c>
      <c r="K71" s="5" t="s">
        <v>1334</v>
      </c>
      <c r="L71" s="5" t="s">
        <v>1751</v>
      </c>
      <c r="M71" s="5" t="s">
        <v>2716</v>
      </c>
      <c r="N71" s="5" t="s">
        <v>3639</v>
      </c>
    </row>
    <row r="72" spans="1:14" s="5" customFormat="1" x14ac:dyDescent="0.2">
      <c r="A72" s="5" t="s">
        <v>2263</v>
      </c>
      <c r="B72" s="5" t="s">
        <v>3171</v>
      </c>
      <c r="C72" s="5" t="s">
        <v>1752</v>
      </c>
      <c r="D72" s="5">
        <v>1</v>
      </c>
      <c r="E72" s="5">
        <v>23218</v>
      </c>
      <c r="F72" s="5" t="s">
        <v>2</v>
      </c>
      <c r="G72" s="5" t="s">
        <v>70</v>
      </c>
      <c r="H72" s="5" t="s">
        <v>4101</v>
      </c>
      <c r="I72" s="5" t="s">
        <v>488</v>
      </c>
      <c r="J72" s="5" t="s">
        <v>905</v>
      </c>
      <c r="K72" s="5" t="s">
        <v>1335</v>
      </c>
      <c r="L72" s="5" t="s">
        <v>1752</v>
      </c>
      <c r="M72" s="5" t="s">
        <v>2717</v>
      </c>
      <c r="N72" s="5" t="s">
        <v>3640</v>
      </c>
    </row>
    <row r="73" spans="1:14" s="5" customFormat="1" x14ac:dyDescent="0.2">
      <c r="A73" s="5" t="s">
        <v>2264</v>
      </c>
      <c r="B73" s="5" t="s">
        <v>3172</v>
      </c>
      <c r="C73" s="5" t="s">
        <v>2104</v>
      </c>
      <c r="D73" s="5">
        <v>1</v>
      </c>
      <c r="E73" s="5">
        <v>23218</v>
      </c>
      <c r="F73" s="5" t="s">
        <v>2</v>
      </c>
      <c r="G73" s="5" t="s">
        <v>71</v>
      </c>
      <c r="H73" s="5" t="s">
        <v>4100</v>
      </c>
      <c r="I73" s="5" t="s">
        <v>489</v>
      </c>
      <c r="J73" s="5" t="s">
        <v>2175</v>
      </c>
      <c r="K73" s="5" t="s">
        <v>2105</v>
      </c>
      <c r="L73" s="5" t="s">
        <v>2104</v>
      </c>
      <c r="M73" s="5" t="s">
        <v>2718</v>
      </c>
      <c r="N73" s="5" t="s">
        <v>3641</v>
      </c>
    </row>
    <row r="74" spans="1:14" s="5" customFormat="1" x14ac:dyDescent="0.2">
      <c r="A74" s="5" t="s">
        <v>2265</v>
      </c>
      <c r="B74" s="5" t="s">
        <v>3173</v>
      </c>
      <c r="C74" s="5" t="s">
        <v>1753</v>
      </c>
      <c r="D74" s="5">
        <v>1</v>
      </c>
      <c r="E74" s="5">
        <v>23218</v>
      </c>
      <c r="F74" s="5" t="s">
        <v>2</v>
      </c>
      <c r="G74" s="5" t="s">
        <v>72</v>
      </c>
      <c r="H74" s="5" t="s">
        <v>4100</v>
      </c>
      <c r="I74" s="5" t="s">
        <v>490</v>
      </c>
      <c r="J74" s="5" t="s">
        <v>906</v>
      </c>
      <c r="K74" s="5" t="s">
        <v>1336</v>
      </c>
      <c r="L74" s="5" t="s">
        <v>1753</v>
      </c>
      <c r="M74" s="5" t="s">
        <v>2719</v>
      </c>
      <c r="N74" s="5" t="s">
        <v>3642</v>
      </c>
    </row>
    <row r="75" spans="1:14" s="5" customFormat="1" x14ac:dyDescent="0.2">
      <c r="A75" s="5" t="s">
        <v>2266</v>
      </c>
      <c r="B75" s="5" t="s">
        <v>3174</v>
      </c>
      <c r="C75" s="5" t="s">
        <v>1754</v>
      </c>
      <c r="D75" s="5">
        <v>1</v>
      </c>
      <c r="E75" s="5">
        <v>23218</v>
      </c>
      <c r="F75" s="5" t="s">
        <v>2</v>
      </c>
      <c r="G75" s="5" t="s">
        <v>73</v>
      </c>
      <c r="H75" s="5" t="s">
        <v>4100</v>
      </c>
      <c r="I75" s="5" t="s">
        <v>491</v>
      </c>
      <c r="J75" s="5" t="s">
        <v>907</v>
      </c>
      <c r="K75" s="5" t="s">
        <v>1337</v>
      </c>
      <c r="L75" s="5" t="s">
        <v>1754</v>
      </c>
      <c r="M75" s="5" t="s">
        <v>2720</v>
      </c>
      <c r="N75" s="5" t="s">
        <v>3643</v>
      </c>
    </row>
    <row r="76" spans="1:14" s="5" customFormat="1" x14ac:dyDescent="0.2">
      <c r="A76" s="5" t="s">
        <v>2267</v>
      </c>
      <c r="B76" s="5" t="s">
        <v>3175</v>
      </c>
      <c r="C76" s="5" t="s">
        <v>1755</v>
      </c>
      <c r="D76" s="5">
        <v>1</v>
      </c>
      <c r="E76" s="5">
        <v>23218</v>
      </c>
      <c r="F76" s="5" t="s">
        <v>2</v>
      </c>
      <c r="G76" s="5" t="s">
        <v>74</v>
      </c>
      <c r="H76" s="5" t="s">
        <v>4099</v>
      </c>
      <c r="I76" s="5" t="s">
        <v>492</v>
      </c>
      <c r="J76" s="5" t="s">
        <v>908</v>
      </c>
      <c r="K76" s="5" t="s">
        <v>1338</v>
      </c>
      <c r="L76" s="5" t="s">
        <v>1755</v>
      </c>
      <c r="M76" s="5" t="s">
        <v>2721</v>
      </c>
      <c r="N76" s="5" t="s">
        <v>3644</v>
      </c>
    </row>
    <row r="77" spans="1:14" s="5" customFormat="1" x14ac:dyDescent="0.2">
      <c r="A77" s="5" t="s">
        <v>2268</v>
      </c>
      <c r="B77" s="5" t="s">
        <v>3176</v>
      </c>
      <c r="C77" s="5" t="s">
        <v>2108</v>
      </c>
      <c r="D77" s="5">
        <v>1</v>
      </c>
      <c r="E77" s="5">
        <v>23218</v>
      </c>
      <c r="F77" s="5" t="s">
        <v>2</v>
      </c>
      <c r="G77" s="5" t="s">
        <v>75</v>
      </c>
      <c r="H77" s="5" t="s">
        <v>4099</v>
      </c>
      <c r="I77" s="5" t="s">
        <v>493</v>
      </c>
      <c r="J77" s="5" t="s">
        <v>2176</v>
      </c>
      <c r="K77" s="5" t="s">
        <v>2107</v>
      </c>
      <c r="L77" s="5" t="s">
        <v>2108</v>
      </c>
      <c r="M77" s="5" t="s">
        <v>2722</v>
      </c>
      <c r="N77" s="5" t="s">
        <v>3645</v>
      </c>
    </row>
    <row r="78" spans="1:14" s="5" customFormat="1" x14ac:dyDescent="0.2">
      <c r="A78" s="5" t="s">
        <v>2269</v>
      </c>
      <c r="B78" s="5" t="s">
        <v>3177</v>
      </c>
      <c r="C78" s="5" t="s">
        <v>1756</v>
      </c>
      <c r="D78" s="5">
        <v>1</v>
      </c>
      <c r="E78" s="5">
        <v>23218</v>
      </c>
      <c r="F78" s="5" t="s">
        <v>2</v>
      </c>
      <c r="G78" s="5" t="s">
        <v>76</v>
      </c>
      <c r="H78" s="5" t="s">
        <v>4099</v>
      </c>
      <c r="I78" s="5" t="s">
        <v>494</v>
      </c>
      <c r="J78" s="5" t="s">
        <v>909</v>
      </c>
      <c r="K78" s="5" t="s">
        <v>1339</v>
      </c>
      <c r="L78" s="5" t="s">
        <v>1756</v>
      </c>
      <c r="M78" s="5" t="s">
        <v>2723</v>
      </c>
      <c r="N78" s="5" t="s">
        <v>3646</v>
      </c>
    </row>
    <row r="79" spans="1:14" s="5" customFormat="1" x14ac:dyDescent="0.2">
      <c r="A79" s="5" t="s">
        <v>2270</v>
      </c>
      <c r="B79" s="5" t="s">
        <v>3178</v>
      </c>
      <c r="C79" s="5" t="s">
        <v>1757</v>
      </c>
      <c r="D79" s="5">
        <v>1</v>
      </c>
      <c r="E79" s="5">
        <v>23218</v>
      </c>
      <c r="F79" s="5" t="s">
        <v>2</v>
      </c>
      <c r="G79" s="5" t="s">
        <v>77</v>
      </c>
      <c r="H79" s="5" t="s">
        <v>4099</v>
      </c>
      <c r="I79" s="5" t="s">
        <v>495</v>
      </c>
      <c r="J79" s="5" t="s">
        <v>910</v>
      </c>
      <c r="K79" s="5" t="s">
        <v>1340</v>
      </c>
      <c r="L79" s="5" t="s">
        <v>1757</v>
      </c>
      <c r="M79" s="5" t="s">
        <v>2724</v>
      </c>
      <c r="N79" s="5" t="s">
        <v>3647</v>
      </c>
    </row>
    <row r="80" spans="1:14" s="5" customFormat="1" x14ac:dyDescent="0.2">
      <c r="A80" s="5" t="s">
        <v>2271</v>
      </c>
      <c r="B80" s="5" t="s">
        <v>3179</v>
      </c>
      <c r="C80" s="5" t="s">
        <v>2110</v>
      </c>
      <c r="D80" s="5">
        <v>1</v>
      </c>
      <c r="E80" s="5">
        <v>23218</v>
      </c>
      <c r="F80" s="5" t="s">
        <v>2</v>
      </c>
      <c r="G80" s="5" t="s">
        <v>78</v>
      </c>
      <c r="H80" s="5" t="s">
        <v>4099</v>
      </c>
      <c r="I80" s="5" t="s">
        <v>496</v>
      </c>
      <c r="J80" s="5" t="s">
        <v>2177</v>
      </c>
      <c r="K80" s="5" t="s">
        <v>2109</v>
      </c>
      <c r="L80" s="5" t="s">
        <v>2110</v>
      </c>
      <c r="M80" s="5" t="s">
        <v>2725</v>
      </c>
      <c r="N80" s="5" t="s">
        <v>3648</v>
      </c>
    </row>
    <row r="81" spans="1:14" s="5" customFormat="1" x14ac:dyDescent="0.2">
      <c r="A81" s="5" t="s">
        <v>2272</v>
      </c>
      <c r="B81" s="5" t="s">
        <v>3180</v>
      </c>
      <c r="C81" s="5" t="s">
        <v>2112</v>
      </c>
      <c r="D81" s="5">
        <v>1</v>
      </c>
      <c r="E81" s="5">
        <v>23218</v>
      </c>
      <c r="F81" s="5" t="s">
        <v>2</v>
      </c>
      <c r="G81" s="5" t="s">
        <v>79</v>
      </c>
      <c r="H81" s="5" t="s">
        <v>4099</v>
      </c>
      <c r="I81" s="5" t="s">
        <v>497</v>
      </c>
      <c r="J81" s="5" t="s">
        <v>2178</v>
      </c>
      <c r="K81" s="5" t="s">
        <v>2111</v>
      </c>
      <c r="L81" s="5" t="s">
        <v>2112</v>
      </c>
      <c r="M81" s="5" t="s">
        <v>2726</v>
      </c>
      <c r="N81" s="5" t="s">
        <v>3649</v>
      </c>
    </row>
    <row r="82" spans="1:14" s="5" customFormat="1" x14ac:dyDescent="0.2">
      <c r="A82" s="5" t="s">
        <v>2273</v>
      </c>
      <c r="B82" s="5" t="s">
        <v>3181</v>
      </c>
      <c r="C82" s="5" t="s">
        <v>2114</v>
      </c>
      <c r="D82" s="5">
        <v>1</v>
      </c>
      <c r="E82" s="5">
        <v>23218</v>
      </c>
      <c r="F82" s="5" t="s">
        <v>2</v>
      </c>
      <c r="G82" s="5" t="s">
        <v>80</v>
      </c>
      <c r="H82" s="5" t="s">
        <v>4099</v>
      </c>
      <c r="I82" s="5" t="s">
        <v>498</v>
      </c>
      <c r="J82" s="5" t="s">
        <v>2179</v>
      </c>
      <c r="K82" s="5" t="s">
        <v>2113</v>
      </c>
      <c r="L82" s="5" t="s">
        <v>2114</v>
      </c>
      <c r="M82" s="5" t="s">
        <v>2727</v>
      </c>
      <c r="N82" s="5" t="s">
        <v>3650</v>
      </c>
    </row>
    <row r="83" spans="1:14" s="5" customFormat="1" x14ac:dyDescent="0.2">
      <c r="A83" s="5" t="s">
        <v>2274</v>
      </c>
      <c r="B83" s="5" t="s">
        <v>3182</v>
      </c>
      <c r="C83" s="5" t="s">
        <v>1758</v>
      </c>
      <c r="D83" s="5">
        <v>1</v>
      </c>
      <c r="E83" s="5">
        <v>23218</v>
      </c>
      <c r="F83" s="5" t="s">
        <v>2</v>
      </c>
      <c r="G83" s="5" t="s">
        <v>81</v>
      </c>
      <c r="H83" s="5" t="s">
        <v>4099</v>
      </c>
      <c r="I83" s="5" t="s">
        <v>499</v>
      </c>
      <c r="J83" s="5" t="s">
        <v>911</v>
      </c>
      <c r="K83" s="5" t="s">
        <v>1341</v>
      </c>
      <c r="L83" s="5" t="s">
        <v>1758</v>
      </c>
      <c r="M83" s="5" t="s">
        <v>2728</v>
      </c>
      <c r="N83" s="5" t="s">
        <v>3651</v>
      </c>
    </row>
    <row r="84" spans="1:14" s="5" customFormat="1" x14ac:dyDescent="0.2">
      <c r="A84" s="5" t="s">
        <v>2275</v>
      </c>
      <c r="B84" s="5" t="s">
        <v>3183</v>
      </c>
      <c r="C84" s="5" t="s">
        <v>1759</v>
      </c>
      <c r="D84" s="5">
        <v>1</v>
      </c>
      <c r="E84" s="5">
        <v>23218</v>
      </c>
      <c r="F84" s="5" t="s">
        <v>2</v>
      </c>
      <c r="G84" s="5" t="s">
        <v>42</v>
      </c>
      <c r="H84" s="5" t="s">
        <v>4099</v>
      </c>
      <c r="I84" s="5" t="s">
        <v>372</v>
      </c>
      <c r="J84" s="5" t="s">
        <v>912</v>
      </c>
      <c r="K84" s="5" t="s">
        <v>1342</v>
      </c>
      <c r="L84" s="5" t="s">
        <v>1759</v>
      </c>
      <c r="M84" s="5" t="s">
        <v>2729</v>
      </c>
      <c r="N84" s="5" t="s">
        <v>3652</v>
      </c>
    </row>
    <row r="85" spans="1:14" s="5" customFormat="1" x14ac:dyDescent="0.2">
      <c r="A85" s="5" t="s">
        <v>2276</v>
      </c>
      <c r="B85" s="5" t="s">
        <v>3184</v>
      </c>
      <c r="C85" s="5" t="s">
        <v>1760</v>
      </c>
      <c r="D85" s="5">
        <v>1</v>
      </c>
      <c r="E85" s="5">
        <v>23218</v>
      </c>
      <c r="F85" s="5" t="s">
        <v>2</v>
      </c>
      <c r="G85" s="5" t="s">
        <v>82</v>
      </c>
      <c r="H85" s="5" t="s">
        <v>4099</v>
      </c>
      <c r="I85" s="5" t="s">
        <v>373</v>
      </c>
      <c r="J85" s="5" t="s">
        <v>913</v>
      </c>
      <c r="K85" s="5" t="s">
        <v>1343</v>
      </c>
      <c r="L85" s="5" t="s">
        <v>1760</v>
      </c>
      <c r="M85" s="5" t="s">
        <v>2730</v>
      </c>
      <c r="N85" s="5" t="s">
        <v>3653</v>
      </c>
    </row>
    <row r="86" spans="1:14" s="5" customFormat="1" x14ac:dyDescent="0.2">
      <c r="A86" s="5" t="s">
        <v>2277</v>
      </c>
      <c r="B86" s="5" t="s">
        <v>3185</v>
      </c>
      <c r="C86" s="5" t="s">
        <v>1761</v>
      </c>
      <c r="D86" s="5">
        <v>1</v>
      </c>
      <c r="E86" s="5">
        <v>23218</v>
      </c>
      <c r="F86" s="5" t="s">
        <v>2</v>
      </c>
      <c r="G86" s="5" t="s">
        <v>83</v>
      </c>
      <c r="H86" s="5" t="s">
        <v>4099</v>
      </c>
      <c r="I86" s="5" t="s">
        <v>374</v>
      </c>
      <c r="J86" s="5" t="s">
        <v>914</v>
      </c>
      <c r="K86" s="5" t="s">
        <v>1344</v>
      </c>
      <c r="L86" s="5" t="s">
        <v>1761</v>
      </c>
      <c r="M86" s="5" t="s">
        <v>2731</v>
      </c>
      <c r="N86" s="5" t="s">
        <v>3654</v>
      </c>
    </row>
    <row r="87" spans="1:14" s="5" customFormat="1" x14ac:dyDescent="0.2">
      <c r="A87" s="5" t="s">
        <v>2278</v>
      </c>
      <c r="B87" s="5" t="s">
        <v>3186</v>
      </c>
      <c r="C87" s="5" t="s">
        <v>2116</v>
      </c>
      <c r="D87" s="5">
        <v>1</v>
      </c>
      <c r="E87" s="5">
        <v>23218</v>
      </c>
      <c r="F87" s="5" t="s">
        <v>2</v>
      </c>
      <c r="G87" s="5" t="s">
        <v>84</v>
      </c>
      <c r="H87" s="5" t="s">
        <v>4099</v>
      </c>
      <c r="I87" s="5" t="s">
        <v>375</v>
      </c>
      <c r="J87" s="5" t="s">
        <v>2180</v>
      </c>
      <c r="K87" s="5" t="s">
        <v>2115</v>
      </c>
      <c r="L87" s="5" t="s">
        <v>2116</v>
      </c>
      <c r="M87" s="5" t="s">
        <v>2732</v>
      </c>
      <c r="N87" s="5" t="s">
        <v>3655</v>
      </c>
    </row>
    <row r="88" spans="1:14" s="5" customFormat="1" x14ac:dyDescent="0.2">
      <c r="A88" s="5" t="s">
        <v>2279</v>
      </c>
      <c r="B88" s="5" t="s">
        <v>3187</v>
      </c>
      <c r="C88" s="5" t="s">
        <v>1762</v>
      </c>
      <c r="D88" s="5">
        <v>1</v>
      </c>
      <c r="E88" s="5">
        <v>23218</v>
      </c>
      <c r="F88" s="5" t="s">
        <v>2</v>
      </c>
      <c r="G88" s="5" t="s">
        <v>85</v>
      </c>
      <c r="H88" s="5" t="s">
        <v>4099</v>
      </c>
      <c r="I88" s="5" t="s">
        <v>500</v>
      </c>
      <c r="J88" s="5" t="s">
        <v>915</v>
      </c>
      <c r="K88" s="5" t="s">
        <v>1345</v>
      </c>
      <c r="L88" s="5" t="s">
        <v>1762</v>
      </c>
      <c r="M88" s="5" t="s">
        <v>2733</v>
      </c>
      <c r="N88" s="5" t="s">
        <v>3656</v>
      </c>
    </row>
    <row r="89" spans="1:14" s="5" customFormat="1" x14ac:dyDescent="0.2">
      <c r="A89" s="5" t="s">
        <v>2280</v>
      </c>
      <c r="B89" s="5" t="s">
        <v>3188</v>
      </c>
      <c r="C89" s="5" t="s">
        <v>2118</v>
      </c>
      <c r="D89" s="5">
        <v>1</v>
      </c>
      <c r="E89" s="5">
        <v>23218</v>
      </c>
      <c r="F89" s="5" t="s">
        <v>2</v>
      </c>
      <c r="G89" s="5" t="s">
        <v>86</v>
      </c>
      <c r="H89" s="5" t="s">
        <v>4100</v>
      </c>
      <c r="I89" s="5" t="s">
        <v>501</v>
      </c>
      <c r="J89" s="5" t="s">
        <v>916</v>
      </c>
      <c r="K89" s="5" t="s">
        <v>2117</v>
      </c>
      <c r="L89" s="5" t="s">
        <v>2118</v>
      </c>
      <c r="M89" s="5" t="s">
        <v>2734</v>
      </c>
      <c r="N89" s="5" t="s">
        <v>3657</v>
      </c>
    </row>
    <row r="90" spans="1:14" s="5" customFormat="1" x14ac:dyDescent="0.2">
      <c r="A90" s="5" t="s">
        <v>2281</v>
      </c>
      <c r="B90" s="5" t="s">
        <v>3189</v>
      </c>
      <c r="C90" s="5" t="s">
        <v>1763</v>
      </c>
      <c r="D90" s="5">
        <v>1</v>
      </c>
      <c r="E90" s="5">
        <v>30018</v>
      </c>
      <c r="F90" s="5" t="s">
        <v>87</v>
      </c>
      <c r="G90" s="5" t="s">
        <v>88</v>
      </c>
      <c r="H90" s="5" t="s">
        <v>4099</v>
      </c>
      <c r="I90" s="5" t="s">
        <v>502</v>
      </c>
      <c r="J90" s="5" t="s">
        <v>917</v>
      </c>
      <c r="K90" s="5" t="s">
        <v>1346</v>
      </c>
      <c r="L90" s="5" t="s">
        <v>1763</v>
      </c>
      <c r="M90" s="5" t="s">
        <v>2735</v>
      </c>
      <c r="N90" s="5" t="s">
        <v>3658</v>
      </c>
    </row>
    <row r="91" spans="1:14" s="5" customFormat="1" x14ac:dyDescent="0.2">
      <c r="A91" s="5" t="s">
        <v>2281</v>
      </c>
      <c r="B91" s="5" t="s">
        <v>3189</v>
      </c>
      <c r="C91" s="5" t="s">
        <v>1763</v>
      </c>
      <c r="D91" s="5">
        <v>1</v>
      </c>
      <c r="E91" s="5">
        <v>30018</v>
      </c>
      <c r="F91" s="5" t="s">
        <v>87</v>
      </c>
      <c r="G91" s="5" t="s">
        <v>88</v>
      </c>
      <c r="H91" s="5" t="s">
        <v>4099</v>
      </c>
      <c r="I91" s="5" t="s">
        <v>502</v>
      </c>
      <c r="J91" s="5" t="s">
        <v>917</v>
      </c>
      <c r="K91" s="5" t="s">
        <v>1346</v>
      </c>
      <c r="L91" s="5" t="s">
        <v>1763</v>
      </c>
      <c r="M91" s="5" t="s">
        <v>2735</v>
      </c>
      <c r="N91" s="5" t="s">
        <v>3658</v>
      </c>
    </row>
    <row r="92" spans="1:14" s="5" customFormat="1" x14ac:dyDescent="0.2">
      <c r="A92" s="5" t="s">
        <v>2281</v>
      </c>
      <c r="B92" s="5" t="s">
        <v>3189</v>
      </c>
      <c r="C92" s="5" t="s">
        <v>1763</v>
      </c>
      <c r="D92" s="5">
        <v>1</v>
      </c>
      <c r="E92" s="5">
        <v>30018</v>
      </c>
      <c r="F92" s="5" t="s">
        <v>87</v>
      </c>
      <c r="G92" s="5" t="s">
        <v>88</v>
      </c>
      <c r="H92" s="5" t="s">
        <v>4099</v>
      </c>
      <c r="I92" s="5" t="s">
        <v>502</v>
      </c>
      <c r="J92" s="5" t="s">
        <v>917</v>
      </c>
      <c r="K92" s="5" t="s">
        <v>1346</v>
      </c>
      <c r="L92" s="5" t="s">
        <v>1763</v>
      </c>
      <c r="M92" s="5" t="s">
        <v>2735</v>
      </c>
      <c r="N92" s="5" t="s">
        <v>3658</v>
      </c>
    </row>
    <row r="93" spans="1:14" s="5" customFormat="1" x14ac:dyDescent="0.2">
      <c r="A93" s="5" t="s">
        <v>2282</v>
      </c>
      <c r="B93" s="5" t="s">
        <v>3190</v>
      </c>
      <c r="C93" s="5" t="s">
        <v>1764</v>
      </c>
      <c r="D93" s="5">
        <v>1</v>
      </c>
      <c r="E93" s="5">
        <v>30018</v>
      </c>
      <c r="F93" s="5" t="s">
        <v>87</v>
      </c>
      <c r="G93" s="5" t="s">
        <v>89</v>
      </c>
      <c r="H93" s="5" t="s">
        <v>4099</v>
      </c>
      <c r="I93" s="5" t="s">
        <v>376</v>
      </c>
      <c r="J93" s="5" t="s">
        <v>918</v>
      </c>
      <c r="K93" s="5" t="s">
        <v>1347</v>
      </c>
      <c r="L93" s="5" t="s">
        <v>1764</v>
      </c>
      <c r="M93" s="5" t="s">
        <v>2736</v>
      </c>
      <c r="N93" s="5" t="s">
        <v>3659</v>
      </c>
    </row>
    <row r="94" spans="1:14" s="5" customFormat="1" x14ac:dyDescent="0.2">
      <c r="A94" s="5" t="s">
        <v>2283</v>
      </c>
      <c r="B94" s="5" t="s">
        <v>3191</v>
      </c>
      <c r="C94" s="5" t="s">
        <v>1765</v>
      </c>
      <c r="D94" s="5">
        <v>1</v>
      </c>
      <c r="E94" s="5">
        <v>30018</v>
      </c>
      <c r="F94" s="5" t="s">
        <v>87</v>
      </c>
      <c r="G94" s="5" t="s">
        <v>90</v>
      </c>
      <c r="H94" s="5" t="s">
        <v>4099</v>
      </c>
      <c r="I94" s="5" t="s">
        <v>503</v>
      </c>
      <c r="J94" s="5" t="s">
        <v>919</v>
      </c>
      <c r="K94" s="5" t="s">
        <v>1348</v>
      </c>
      <c r="L94" s="5" t="s">
        <v>1765</v>
      </c>
      <c r="M94" s="5" t="s">
        <v>2737</v>
      </c>
      <c r="N94" s="5" t="s">
        <v>3660</v>
      </c>
    </row>
    <row r="95" spans="1:14" s="5" customFormat="1" x14ac:dyDescent="0.2">
      <c r="A95" s="5" t="s">
        <v>2283</v>
      </c>
      <c r="B95" s="5" t="s">
        <v>3191</v>
      </c>
      <c r="C95" s="5" t="s">
        <v>1765</v>
      </c>
      <c r="D95" s="5">
        <v>1</v>
      </c>
      <c r="E95" s="5">
        <v>30018</v>
      </c>
      <c r="F95" s="5" t="s">
        <v>87</v>
      </c>
      <c r="G95" s="5" t="s">
        <v>90</v>
      </c>
      <c r="H95" s="5" t="s">
        <v>4099</v>
      </c>
      <c r="I95" s="5" t="s">
        <v>503</v>
      </c>
      <c r="J95" s="5" t="s">
        <v>919</v>
      </c>
      <c r="K95" s="5" t="s">
        <v>1348</v>
      </c>
      <c r="L95" s="5" t="s">
        <v>1765</v>
      </c>
      <c r="M95" s="5" t="s">
        <v>2737</v>
      </c>
      <c r="N95" s="5" t="s">
        <v>3660</v>
      </c>
    </row>
    <row r="96" spans="1:14" s="5" customFormat="1" x14ac:dyDescent="0.2">
      <c r="A96" s="5" t="s">
        <v>2284</v>
      </c>
      <c r="B96" s="5" t="s">
        <v>3192</v>
      </c>
      <c r="C96" s="5" t="s">
        <v>1766</v>
      </c>
      <c r="D96" s="5">
        <v>1</v>
      </c>
      <c r="E96" s="5">
        <v>30018</v>
      </c>
      <c r="F96" s="5" t="s">
        <v>87</v>
      </c>
      <c r="G96" s="5" t="s">
        <v>91</v>
      </c>
      <c r="H96" s="5" t="s">
        <v>4099</v>
      </c>
      <c r="I96" s="5" t="s">
        <v>504</v>
      </c>
      <c r="J96" s="5" t="s">
        <v>920</v>
      </c>
      <c r="K96" s="5" t="s">
        <v>1349</v>
      </c>
      <c r="L96" s="5" t="s">
        <v>1766</v>
      </c>
      <c r="M96" s="5" t="s">
        <v>2738</v>
      </c>
      <c r="N96" s="5" t="s">
        <v>3661</v>
      </c>
    </row>
    <row r="97" spans="1:14" s="5" customFormat="1" x14ac:dyDescent="0.2">
      <c r="A97" s="5" t="s">
        <v>2285</v>
      </c>
      <c r="B97" s="5" t="s">
        <v>3193</v>
      </c>
      <c r="C97" s="5" t="s">
        <v>1767</v>
      </c>
      <c r="D97" s="5">
        <v>1</v>
      </c>
      <c r="E97" s="5">
        <v>30018</v>
      </c>
      <c r="F97" s="5" t="s">
        <v>87</v>
      </c>
      <c r="G97" s="5" t="s">
        <v>92</v>
      </c>
      <c r="H97" s="5" t="s">
        <v>4099</v>
      </c>
      <c r="I97" s="5" t="s">
        <v>505</v>
      </c>
      <c r="J97" s="5" t="s">
        <v>921</v>
      </c>
      <c r="K97" s="5" t="s">
        <v>1350</v>
      </c>
      <c r="L97" s="5" t="s">
        <v>1767</v>
      </c>
      <c r="M97" s="5" t="s">
        <v>2739</v>
      </c>
      <c r="N97" s="5" t="s">
        <v>3662</v>
      </c>
    </row>
    <row r="98" spans="1:14" s="5" customFormat="1" x14ac:dyDescent="0.2">
      <c r="A98" s="5" t="s">
        <v>2286</v>
      </c>
      <c r="B98" s="5" t="s">
        <v>3194</v>
      </c>
      <c r="C98" s="5" t="s">
        <v>1768</v>
      </c>
      <c r="D98" s="5">
        <v>1</v>
      </c>
      <c r="E98" s="5">
        <v>30018</v>
      </c>
      <c r="F98" s="5" t="s">
        <v>87</v>
      </c>
      <c r="G98" s="5" t="s">
        <v>93</v>
      </c>
      <c r="H98" s="5" t="s">
        <v>4099</v>
      </c>
      <c r="I98" s="5" t="s">
        <v>506</v>
      </c>
      <c r="J98" s="5" t="s">
        <v>922</v>
      </c>
      <c r="K98" s="5" t="s">
        <v>1351</v>
      </c>
      <c r="L98" s="5" t="s">
        <v>1768</v>
      </c>
      <c r="M98" s="5" t="s">
        <v>2740</v>
      </c>
      <c r="N98" s="5" t="s">
        <v>3663</v>
      </c>
    </row>
    <row r="99" spans="1:14" s="5" customFormat="1" x14ac:dyDescent="0.2">
      <c r="A99" s="5" t="s">
        <v>2287</v>
      </c>
      <c r="B99" s="5" t="s">
        <v>3195</v>
      </c>
      <c r="C99" s="5" t="s">
        <v>1769</v>
      </c>
      <c r="D99" s="5">
        <v>1</v>
      </c>
      <c r="E99" s="5">
        <v>30018</v>
      </c>
      <c r="F99" s="5" t="s">
        <v>87</v>
      </c>
      <c r="G99" s="5" t="s">
        <v>94</v>
      </c>
      <c r="H99" s="5" t="s">
        <v>4099</v>
      </c>
      <c r="I99" s="5" t="s">
        <v>507</v>
      </c>
      <c r="J99" s="5" t="s">
        <v>923</v>
      </c>
      <c r="K99" s="5" t="s">
        <v>1352</v>
      </c>
      <c r="L99" s="5" t="s">
        <v>1769</v>
      </c>
      <c r="M99" s="5" t="s">
        <v>2741</v>
      </c>
      <c r="N99" s="5" t="s">
        <v>3664</v>
      </c>
    </row>
    <row r="100" spans="1:14" s="5" customFormat="1" x14ac:dyDescent="0.2">
      <c r="A100" s="5" t="s">
        <v>2288</v>
      </c>
      <c r="B100" s="5" t="s">
        <v>3196</v>
      </c>
      <c r="C100" s="5" t="s">
        <v>1770</v>
      </c>
      <c r="D100" s="5">
        <v>1</v>
      </c>
      <c r="E100" s="5">
        <v>30018</v>
      </c>
      <c r="F100" s="5" t="s">
        <v>87</v>
      </c>
      <c r="G100" s="5" t="s">
        <v>95</v>
      </c>
      <c r="H100" s="5" t="s">
        <v>4099</v>
      </c>
      <c r="I100" s="5" t="s">
        <v>508</v>
      </c>
      <c r="J100" s="5" t="s">
        <v>924</v>
      </c>
      <c r="K100" s="5" t="s">
        <v>1353</v>
      </c>
      <c r="L100" s="5" t="s">
        <v>1770</v>
      </c>
      <c r="M100" s="5" t="s">
        <v>2742</v>
      </c>
      <c r="N100" s="5" t="s">
        <v>3665</v>
      </c>
    </row>
    <row r="101" spans="1:14" s="5" customFormat="1" x14ac:dyDescent="0.2">
      <c r="A101" s="5" t="s">
        <v>2289</v>
      </c>
      <c r="B101" s="5" t="s">
        <v>3197</v>
      </c>
      <c r="C101" s="5" t="s">
        <v>1771</v>
      </c>
      <c r="D101" s="5">
        <v>1</v>
      </c>
      <c r="E101" s="5">
        <v>30018</v>
      </c>
      <c r="F101" s="5" t="s">
        <v>87</v>
      </c>
      <c r="G101" s="5" t="s">
        <v>96</v>
      </c>
      <c r="H101" s="5" t="s">
        <v>4099</v>
      </c>
      <c r="I101" s="5" t="s">
        <v>509</v>
      </c>
      <c r="J101" s="5" t="s">
        <v>925</v>
      </c>
      <c r="K101" s="5" t="s">
        <v>1354</v>
      </c>
      <c r="L101" s="5" t="s">
        <v>1771</v>
      </c>
      <c r="M101" s="5" t="s">
        <v>2743</v>
      </c>
      <c r="N101" s="5" t="s">
        <v>3666</v>
      </c>
    </row>
    <row r="102" spans="1:14" s="5" customFormat="1" x14ac:dyDescent="0.2">
      <c r="A102" s="5" t="s">
        <v>2289</v>
      </c>
      <c r="B102" s="5" t="s">
        <v>3197</v>
      </c>
      <c r="C102" s="5" t="s">
        <v>1771</v>
      </c>
      <c r="D102" s="5">
        <v>1</v>
      </c>
      <c r="E102" s="5">
        <v>30018</v>
      </c>
      <c r="F102" s="5" t="s">
        <v>87</v>
      </c>
      <c r="G102" s="5" t="s">
        <v>97</v>
      </c>
      <c r="H102" s="5" t="s">
        <v>4099</v>
      </c>
      <c r="I102" s="5" t="s">
        <v>510</v>
      </c>
      <c r="J102" s="5" t="s">
        <v>925</v>
      </c>
      <c r="K102" s="5" t="s">
        <v>1354</v>
      </c>
      <c r="L102" s="5" t="s">
        <v>1771</v>
      </c>
      <c r="M102" s="5" t="s">
        <v>2743</v>
      </c>
      <c r="N102" s="5" t="s">
        <v>3666</v>
      </c>
    </row>
    <row r="103" spans="1:14" s="5" customFormat="1" x14ac:dyDescent="0.2">
      <c r="A103" s="5" t="s">
        <v>2290</v>
      </c>
      <c r="B103" s="5" t="s">
        <v>3198</v>
      </c>
      <c r="C103" s="5" t="s">
        <v>1772</v>
      </c>
      <c r="D103" s="5">
        <v>1</v>
      </c>
      <c r="E103" s="5">
        <v>30018</v>
      </c>
      <c r="F103" s="5" t="s">
        <v>87</v>
      </c>
      <c r="G103" s="5" t="s">
        <v>98</v>
      </c>
      <c r="H103" s="5" t="s">
        <v>4099</v>
      </c>
      <c r="I103" s="5" t="s">
        <v>511</v>
      </c>
      <c r="J103" s="5" t="s">
        <v>926</v>
      </c>
      <c r="K103" s="5" t="s">
        <v>1355</v>
      </c>
      <c r="L103" s="5" t="s">
        <v>1772</v>
      </c>
      <c r="M103" s="5" t="s">
        <v>2744</v>
      </c>
      <c r="N103" s="5" t="s">
        <v>3667</v>
      </c>
    </row>
    <row r="104" spans="1:14" s="5" customFormat="1" x14ac:dyDescent="0.2">
      <c r="A104" s="5" t="s">
        <v>2290</v>
      </c>
      <c r="B104" s="5" t="s">
        <v>3198</v>
      </c>
      <c r="C104" s="5" t="s">
        <v>1772</v>
      </c>
      <c r="D104" s="5">
        <v>1</v>
      </c>
      <c r="E104" s="5">
        <v>30018</v>
      </c>
      <c r="F104" s="5" t="s">
        <v>87</v>
      </c>
      <c r="G104" s="5" t="s">
        <v>98</v>
      </c>
      <c r="H104" s="5" t="s">
        <v>4099</v>
      </c>
      <c r="I104" s="5" t="s">
        <v>511</v>
      </c>
      <c r="J104" s="5" t="s">
        <v>926</v>
      </c>
      <c r="K104" s="5" t="s">
        <v>1355</v>
      </c>
      <c r="L104" s="5" t="s">
        <v>1772</v>
      </c>
      <c r="M104" s="5" t="s">
        <v>2744</v>
      </c>
      <c r="N104" s="5" t="s">
        <v>3667</v>
      </c>
    </row>
    <row r="105" spans="1:14" s="5" customFormat="1" x14ac:dyDescent="0.2">
      <c r="A105" s="5" t="s">
        <v>2291</v>
      </c>
      <c r="B105" s="5" t="s">
        <v>3199</v>
      </c>
      <c r="C105" s="5" t="s">
        <v>1773</v>
      </c>
      <c r="D105" s="5">
        <v>1</v>
      </c>
      <c r="E105" s="5">
        <v>30018</v>
      </c>
      <c r="F105" s="5" t="s">
        <v>87</v>
      </c>
      <c r="G105" s="5" t="s">
        <v>22</v>
      </c>
      <c r="H105" s="5" t="s">
        <v>4100</v>
      </c>
      <c r="I105" s="5" t="s">
        <v>512</v>
      </c>
      <c r="J105" s="5" t="s">
        <v>927</v>
      </c>
      <c r="K105" s="5" t="s">
        <v>1356</v>
      </c>
      <c r="L105" s="5" t="s">
        <v>1773</v>
      </c>
      <c r="M105" s="5" t="s">
        <v>2745</v>
      </c>
      <c r="N105" s="5" t="s">
        <v>3668</v>
      </c>
    </row>
    <row r="106" spans="1:14" s="5" customFormat="1" x14ac:dyDescent="0.2">
      <c r="A106" s="5" t="s">
        <v>2285</v>
      </c>
      <c r="B106" s="5" t="s">
        <v>3193</v>
      </c>
      <c r="C106" s="5" t="s">
        <v>1767</v>
      </c>
      <c r="D106" s="5">
        <v>1</v>
      </c>
      <c r="E106" s="5">
        <v>30018</v>
      </c>
      <c r="F106" s="5" t="s">
        <v>87</v>
      </c>
      <c r="G106" s="5" t="s">
        <v>99</v>
      </c>
      <c r="H106" s="5" t="s">
        <v>4099</v>
      </c>
      <c r="I106" s="5" t="s">
        <v>513</v>
      </c>
      <c r="J106" s="5" t="s">
        <v>921</v>
      </c>
      <c r="K106" s="5" t="s">
        <v>1350</v>
      </c>
      <c r="L106" s="5" t="s">
        <v>1767</v>
      </c>
      <c r="M106" s="5" t="s">
        <v>2739</v>
      </c>
      <c r="N106" s="5" t="s">
        <v>3662</v>
      </c>
    </row>
    <row r="107" spans="1:14" s="5" customFormat="1" x14ac:dyDescent="0.2">
      <c r="A107" s="5" t="s">
        <v>2292</v>
      </c>
      <c r="B107" s="5" t="s">
        <v>3200</v>
      </c>
      <c r="C107" s="5" t="s">
        <v>1774</v>
      </c>
      <c r="D107" s="5">
        <v>1</v>
      </c>
      <c r="E107" s="5">
        <v>30018</v>
      </c>
      <c r="F107" s="5" t="s">
        <v>87</v>
      </c>
      <c r="G107" s="5" t="s">
        <v>82</v>
      </c>
      <c r="H107" s="5" t="s">
        <v>4099</v>
      </c>
      <c r="I107" s="5" t="s">
        <v>377</v>
      </c>
      <c r="J107" s="5" t="s">
        <v>928</v>
      </c>
      <c r="K107" s="5" t="s">
        <v>1357</v>
      </c>
      <c r="L107" s="5" t="s">
        <v>1774</v>
      </c>
      <c r="M107" s="5" t="s">
        <v>2746</v>
      </c>
      <c r="N107" s="5" t="s">
        <v>3669</v>
      </c>
    </row>
    <row r="108" spans="1:14" s="5" customFormat="1" x14ac:dyDescent="0.2">
      <c r="A108" s="5" t="s">
        <v>2293</v>
      </c>
      <c r="B108" s="5" t="s">
        <v>3201</v>
      </c>
      <c r="C108" s="5" t="s">
        <v>1775</v>
      </c>
      <c r="D108" s="5">
        <v>1</v>
      </c>
      <c r="E108" s="5">
        <v>30018</v>
      </c>
      <c r="F108" s="5" t="s">
        <v>87</v>
      </c>
      <c r="G108" s="5" t="s">
        <v>24</v>
      </c>
      <c r="H108" s="5" t="s">
        <v>4099</v>
      </c>
      <c r="I108" s="5" t="s">
        <v>514</v>
      </c>
      <c r="J108" s="5" t="s">
        <v>929</v>
      </c>
      <c r="K108" s="5" t="s">
        <v>1358</v>
      </c>
      <c r="L108" s="5" t="s">
        <v>1775</v>
      </c>
      <c r="M108" s="5" t="s">
        <v>2747</v>
      </c>
      <c r="N108" s="5" t="s">
        <v>3670</v>
      </c>
    </row>
    <row r="109" spans="1:14" s="5" customFormat="1" x14ac:dyDescent="0.2">
      <c r="A109" s="5" t="s">
        <v>2294</v>
      </c>
      <c r="B109" s="5" t="s">
        <v>3202</v>
      </c>
      <c r="C109" s="5" t="s">
        <v>1776</v>
      </c>
      <c r="D109" s="5">
        <v>1</v>
      </c>
      <c r="E109" s="5">
        <v>30018</v>
      </c>
      <c r="F109" s="5" t="s">
        <v>87</v>
      </c>
      <c r="G109" s="5" t="s">
        <v>83</v>
      </c>
      <c r="H109" s="5" t="s">
        <v>4099</v>
      </c>
      <c r="I109" s="5" t="s">
        <v>378</v>
      </c>
      <c r="J109" s="5" t="s">
        <v>930</v>
      </c>
      <c r="K109" s="5" t="s">
        <v>1359</v>
      </c>
      <c r="L109" s="5" t="s">
        <v>1776</v>
      </c>
      <c r="M109" s="5" t="s">
        <v>2748</v>
      </c>
      <c r="N109" s="5" t="s">
        <v>3671</v>
      </c>
    </row>
    <row r="110" spans="1:14" s="5" customFormat="1" x14ac:dyDescent="0.2">
      <c r="A110" s="5" t="s">
        <v>2295</v>
      </c>
      <c r="B110" s="5" t="s">
        <v>3203</v>
      </c>
      <c r="C110" s="5" t="s">
        <v>1777</v>
      </c>
      <c r="D110" s="5">
        <v>1</v>
      </c>
      <c r="E110" s="5">
        <v>30018</v>
      </c>
      <c r="F110" s="5" t="s">
        <v>87</v>
      </c>
      <c r="G110" s="5" t="s">
        <v>100</v>
      </c>
      <c r="H110" s="5" t="s">
        <v>4100</v>
      </c>
      <c r="I110" s="5" t="s">
        <v>515</v>
      </c>
      <c r="J110" s="5" t="s">
        <v>931</v>
      </c>
      <c r="K110" s="5" t="s">
        <v>1360</v>
      </c>
      <c r="L110" s="5" t="s">
        <v>1777</v>
      </c>
      <c r="M110" s="5" t="s">
        <v>2749</v>
      </c>
      <c r="N110" s="5" t="s">
        <v>3672</v>
      </c>
    </row>
    <row r="111" spans="1:14" s="5" customFormat="1" x14ac:dyDescent="0.2">
      <c r="A111" s="5" t="s">
        <v>2296</v>
      </c>
      <c r="B111" s="5" t="s">
        <v>3204</v>
      </c>
      <c r="C111" s="5" t="s">
        <v>1778</v>
      </c>
      <c r="D111" s="5">
        <v>1</v>
      </c>
      <c r="E111" s="5">
        <v>30018</v>
      </c>
      <c r="F111" s="5" t="s">
        <v>87</v>
      </c>
      <c r="G111" s="5" t="s">
        <v>101</v>
      </c>
      <c r="H111" s="5" t="s">
        <v>4099</v>
      </c>
      <c r="I111" s="5" t="s">
        <v>516</v>
      </c>
      <c r="J111" s="5" t="s">
        <v>932</v>
      </c>
      <c r="K111" s="5" t="s">
        <v>1361</v>
      </c>
      <c r="L111" s="5" t="s">
        <v>1778</v>
      </c>
      <c r="M111" s="5" t="s">
        <v>2750</v>
      </c>
      <c r="N111" s="5" t="s">
        <v>3673</v>
      </c>
    </row>
    <row r="112" spans="1:14" s="5" customFormat="1" x14ac:dyDescent="0.2">
      <c r="A112" s="5" t="s">
        <v>2285</v>
      </c>
      <c r="B112" s="5" t="s">
        <v>3193</v>
      </c>
      <c r="C112" s="5" t="s">
        <v>1767</v>
      </c>
      <c r="D112" s="5">
        <v>1</v>
      </c>
      <c r="E112" s="5">
        <v>30018</v>
      </c>
      <c r="F112" s="5" t="s">
        <v>87</v>
      </c>
      <c r="G112" s="5" t="s">
        <v>102</v>
      </c>
      <c r="H112" s="5" t="s">
        <v>4099</v>
      </c>
      <c r="I112" s="5" t="s">
        <v>517</v>
      </c>
      <c r="J112" s="5" t="s">
        <v>921</v>
      </c>
      <c r="K112" s="5" t="s">
        <v>1350</v>
      </c>
      <c r="L112" s="5" t="s">
        <v>1767</v>
      </c>
      <c r="M112" s="5" t="s">
        <v>2739</v>
      </c>
      <c r="N112" s="5" t="s">
        <v>3662</v>
      </c>
    </row>
    <row r="113" spans="1:14" s="5" customFormat="1" x14ac:dyDescent="0.2">
      <c r="A113" s="5" t="s">
        <v>2297</v>
      </c>
      <c r="B113" s="5" t="s">
        <v>3205</v>
      </c>
      <c r="C113" s="5" t="s">
        <v>1779</v>
      </c>
      <c r="D113" s="5">
        <v>1</v>
      </c>
      <c r="E113" s="5">
        <v>30018</v>
      </c>
      <c r="F113" s="5" t="s">
        <v>87</v>
      </c>
      <c r="G113" s="5" t="s">
        <v>37</v>
      </c>
      <c r="H113" s="5" t="s">
        <v>4099</v>
      </c>
      <c r="I113" s="5" t="s">
        <v>518</v>
      </c>
      <c r="J113" s="5" t="s">
        <v>933</v>
      </c>
      <c r="K113" s="5" t="s">
        <v>1362</v>
      </c>
      <c r="L113" s="5" t="s">
        <v>1779</v>
      </c>
      <c r="M113" s="5" t="s">
        <v>2751</v>
      </c>
      <c r="N113" s="5" t="s">
        <v>3674</v>
      </c>
    </row>
    <row r="114" spans="1:14" s="5" customFormat="1" x14ac:dyDescent="0.2">
      <c r="A114" s="5" t="s">
        <v>2298</v>
      </c>
      <c r="B114" s="5" t="s">
        <v>3206</v>
      </c>
      <c r="C114" s="5" t="s">
        <v>1780</v>
      </c>
      <c r="D114" s="5">
        <v>1</v>
      </c>
      <c r="E114" s="5">
        <v>30118</v>
      </c>
      <c r="F114" s="5" t="s">
        <v>87</v>
      </c>
      <c r="G114" s="5" t="s">
        <v>103</v>
      </c>
      <c r="H114" s="5" t="s">
        <v>4099</v>
      </c>
      <c r="I114" s="5" t="s">
        <v>519</v>
      </c>
      <c r="J114" s="5" t="s">
        <v>934</v>
      </c>
      <c r="K114" s="5" t="s">
        <v>1363</v>
      </c>
      <c r="L114" s="5" t="s">
        <v>1780</v>
      </c>
      <c r="M114" s="5" t="s">
        <v>2752</v>
      </c>
      <c r="N114" s="5" t="s">
        <v>3675</v>
      </c>
    </row>
    <row r="115" spans="1:14" s="5" customFormat="1" x14ac:dyDescent="0.2">
      <c r="A115" s="5" t="s">
        <v>2299</v>
      </c>
      <c r="B115" s="5" t="s">
        <v>3207</v>
      </c>
      <c r="C115" s="5" t="s">
        <v>1781</v>
      </c>
      <c r="D115" s="5">
        <v>1</v>
      </c>
      <c r="E115" s="5">
        <v>30118</v>
      </c>
      <c r="F115" s="5" t="s">
        <v>87</v>
      </c>
      <c r="G115" s="5" t="s">
        <v>104</v>
      </c>
      <c r="H115" s="5" t="s">
        <v>4099</v>
      </c>
      <c r="I115" s="5" t="s">
        <v>520</v>
      </c>
      <c r="J115" s="5" t="s">
        <v>935</v>
      </c>
      <c r="K115" s="5" t="s">
        <v>1364</v>
      </c>
      <c r="L115" s="5" t="s">
        <v>1781</v>
      </c>
      <c r="M115" s="5" t="s">
        <v>2753</v>
      </c>
      <c r="N115" s="5" t="s">
        <v>3676</v>
      </c>
    </row>
    <row r="116" spans="1:14" s="5" customFormat="1" x14ac:dyDescent="0.2">
      <c r="A116" s="5" t="s">
        <v>2300</v>
      </c>
      <c r="B116" s="5" t="s">
        <v>3208</v>
      </c>
      <c r="C116" s="5" t="s">
        <v>1782</v>
      </c>
      <c r="D116" s="5">
        <v>1</v>
      </c>
      <c r="E116" s="5">
        <v>30118</v>
      </c>
      <c r="F116" s="5" t="s">
        <v>87</v>
      </c>
      <c r="G116" s="5" t="s">
        <v>105</v>
      </c>
      <c r="H116" s="5" t="s">
        <v>4099</v>
      </c>
      <c r="I116" s="5" t="s">
        <v>521</v>
      </c>
      <c r="J116" s="5" t="s">
        <v>936</v>
      </c>
      <c r="K116" s="5" t="s">
        <v>1365</v>
      </c>
      <c r="L116" s="5" t="s">
        <v>1782</v>
      </c>
      <c r="M116" s="5" t="s">
        <v>2754</v>
      </c>
      <c r="N116" s="5" t="s">
        <v>3677</v>
      </c>
    </row>
    <row r="117" spans="1:14" s="5" customFormat="1" x14ac:dyDescent="0.2">
      <c r="A117" s="5" t="s">
        <v>2301</v>
      </c>
      <c r="B117" s="5" t="s">
        <v>3209</v>
      </c>
      <c r="C117" s="5" t="s">
        <v>1783</v>
      </c>
      <c r="D117" s="5">
        <v>1</v>
      </c>
      <c r="E117" s="5">
        <v>30118</v>
      </c>
      <c r="F117" s="5" t="s">
        <v>87</v>
      </c>
      <c r="G117" s="5" t="s">
        <v>106</v>
      </c>
      <c r="H117" s="5" t="s">
        <v>4099</v>
      </c>
      <c r="I117" s="5" t="s">
        <v>522</v>
      </c>
      <c r="J117" s="5" t="s">
        <v>937</v>
      </c>
      <c r="K117" s="5" t="s">
        <v>1366</v>
      </c>
      <c r="L117" s="5" t="s">
        <v>1783</v>
      </c>
      <c r="M117" s="5" t="s">
        <v>2755</v>
      </c>
      <c r="N117" s="5" t="s">
        <v>3678</v>
      </c>
    </row>
    <row r="118" spans="1:14" s="5" customFormat="1" x14ac:dyDescent="0.2">
      <c r="A118" s="5" t="s">
        <v>2302</v>
      </c>
      <c r="B118" s="5" t="s">
        <v>3210</v>
      </c>
      <c r="C118" s="5" t="s">
        <v>1784</v>
      </c>
      <c r="D118" s="5">
        <v>1</v>
      </c>
      <c r="E118" s="5">
        <v>30118</v>
      </c>
      <c r="F118" s="5" t="s">
        <v>87</v>
      </c>
      <c r="G118" s="5" t="s">
        <v>107</v>
      </c>
      <c r="H118" s="5" t="s">
        <v>4099</v>
      </c>
      <c r="I118" s="5" t="s">
        <v>523</v>
      </c>
      <c r="J118" s="5" t="s">
        <v>938</v>
      </c>
      <c r="K118" s="5" t="s">
        <v>1367</v>
      </c>
      <c r="L118" s="5" t="s">
        <v>1784</v>
      </c>
      <c r="M118" s="5" t="s">
        <v>2756</v>
      </c>
      <c r="N118" s="5" t="s">
        <v>3679</v>
      </c>
    </row>
    <row r="119" spans="1:14" s="5" customFormat="1" x14ac:dyDescent="0.2">
      <c r="A119" s="5" t="s">
        <v>2299</v>
      </c>
      <c r="B119" s="5" t="s">
        <v>3207</v>
      </c>
      <c r="C119" s="5" t="s">
        <v>1781</v>
      </c>
      <c r="D119" s="5">
        <v>1</v>
      </c>
      <c r="E119" s="5">
        <v>30118</v>
      </c>
      <c r="F119" s="5" t="s">
        <v>87</v>
      </c>
      <c r="G119" s="5" t="s">
        <v>108</v>
      </c>
      <c r="H119" s="5" t="s">
        <v>4099</v>
      </c>
      <c r="I119" s="5" t="s">
        <v>524</v>
      </c>
      <c r="J119" s="5" t="s">
        <v>935</v>
      </c>
      <c r="K119" s="5" t="s">
        <v>1364</v>
      </c>
      <c r="L119" s="5" t="s">
        <v>1781</v>
      </c>
      <c r="M119" s="5" t="s">
        <v>2753</v>
      </c>
      <c r="N119" s="5" t="s">
        <v>3676</v>
      </c>
    </row>
    <row r="120" spans="1:14" s="5" customFormat="1" x14ac:dyDescent="0.2">
      <c r="A120" s="5" t="s">
        <v>2303</v>
      </c>
      <c r="B120" s="5" t="s">
        <v>3211</v>
      </c>
      <c r="C120" s="5" t="s">
        <v>1785</v>
      </c>
      <c r="D120" s="5">
        <v>1</v>
      </c>
      <c r="E120" s="5">
        <v>30118</v>
      </c>
      <c r="F120" s="5" t="s">
        <v>87</v>
      </c>
      <c r="G120" s="5" t="s">
        <v>109</v>
      </c>
      <c r="H120" s="5" t="s">
        <v>4099</v>
      </c>
      <c r="I120" s="5" t="s">
        <v>525</v>
      </c>
      <c r="J120" s="5" t="s">
        <v>939</v>
      </c>
      <c r="K120" s="5" t="s">
        <v>1368</v>
      </c>
      <c r="L120" s="5" t="s">
        <v>1785</v>
      </c>
      <c r="M120" s="5" t="s">
        <v>2757</v>
      </c>
      <c r="N120" s="5" t="s">
        <v>3680</v>
      </c>
    </row>
    <row r="121" spans="1:14" s="5" customFormat="1" x14ac:dyDescent="0.2">
      <c r="A121" s="5" t="s">
        <v>2304</v>
      </c>
      <c r="B121" s="5" t="s">
        <v>3212</v>
      </c>
      <c r="C121" s="5" t="s">
        <v>1786</v>
      </c>
      <c r="D121" s="5">
        <v>1</v>
      </c>
      <c r="E121" s="5">
        <v>30118</v>
      </c>
      <c r="F121" s="5" t="s">
        <v>87</v>
      </c>
      <c r="G121" s="5" t="s">
        <v>83</v>
      </c>
      <c r="H121" s="5" t="s">
        <v>4099</v>
      </c>
      <c r="I121" s="5" t="s">
        <v>379</v>
      </c>
      <c r="J121" s="5" t="s">
        <v>940</v>
      </c>
      <c r="K121" s="5" t="s">
        <v>1369</v>
      </c>
      <c r="L121" s="5" t="s">
        <v>1786</v>
      </c>
      <c r="M121" s="5" t="s">
        <v>2758</v>
      </c>
      <c r="N121" s="5" t="s">
        <v>3681</v>
      </c>
    </row>
    <row r="122" spans="1:14" s="5" customFormat="1" x14ac:dyDescent="0.2">
      <c r="A122" s="5" t="s">
        <v>2305</v>
      </c>
      <c r="B122" s="5" t="s">
        <v>3213</v>
      </c>
      <c r="C122" s="5" t="s">
        <v>1787</v>
      </c>
      <c r="D122" s="5">
        <v>1</v>
      </c>
      <c r="E122" s="5">
        <v>30118</v>
      </c>
      <c r="F122" s="5" t="s">
        <v>87</v>
      </c>
      <c r="G122" s="5" t="s">
        <v>110</v>
      </c>
      <c r="H122" s="5" t="s">
        <v>4099</v>
      </c>
      <c r="I122" s="5" t="s">
        <v>526</v>
      </c>
      <c r="J122" s="5" t="s">
        <v>941</v>
      </c>
      <c r="K122" s="5" t="s">
        <v>1370</v>
      </c>
      <c r="L122" s="5" t="s">
        <v>1787</v>
      </c>
      <c r="M122" s="5" t="s">
        <v>2759</v>
      </c>
      <c r="N122" s="5" t="s">
        <v>3682</v>
      </c>
    </row>
    <row r="123" spans="1:14" s="5" customFormat="1" x14ac:dyDescent="0.2">
      <c r="A123" s="5" t="s">
        <v>2306</v>
      </c>
      <c r="B123" s="5" t="s">
        <v>3214</v>
      </c>
      <c r="C123" s="5" t="s">
        <v>1788</v>
      </c>
      <c r="D123" s="5">
        <v>1</v>
      </c>
      <c r="E123" s="5">
        <v>30118</v>
      </c>
      <c r="F123" s="5" t="s">
        <v>87</v>
      </c>
      <c r="G123" s="5" t="s">
        <v>111</v>
      </c>
      <c r="H123" s="5" t="s">
        <v>4100</v>
      </c>
      <c r="I123" s="5" t="s">
        <v>527</v>
      </c>
      <c r="J123" s="5" t="s">
        <v>942</v>
      </c>
      <c r="K123" s="5" t="s">
        <v>1371</v>
      </c>
      <c r="L123" s="5" t="s">
        <v>1788</v>
      </c>
      <c r="M123" s="5" t="s">
        <v>2760</v>
      </c>
      <c r="N123" s="5" t="s">
        <v>3683</v>
      </c>
    </row>
    <row r="124" spans="1:14" s="5" customFormat="1" x14ac:dyDescent="0.2">
      <c r="A124" s="5" t="s">
        <v>2307</v>
      </c>
      <c r="B124" s="5" t="s">
        <v>3215</v>
      </c>
      <c r="C124" s="5" t="s">
        <v>1789</v>
      </c>
      <c r="D124" s="5">
        <v>1</v>
      </c>
      <c r="E124" s="5">
        <v>30118</v>
      </c>
      <c r="F124" s="5" t="s">
        <v>87</v>
      </c>
      <c r="G124" s="5" t="s">
        <v>112</v>
      </c>
      <c r="H124" s="5" t="s">
        <v>4099</v>
      </c>
      <c r="I124" s="5" t="s">
        <v>528</v>
      </c>
      <c r="J124" s="5" t="s">
        <v>943</v>
      </c>
      <c r="K124" s="5" t="s">
        <v>1372</v>
      </c>
      <c r="L124" s="5" t="s">
        <v>1789</v>
      </c>
      <c r="M124" s="5" t="s">
        <v>2761</v>
      </c>
      <c r="N124" s="5" t="s">
        <v>3684</v>
      </c>
    </row>
    <row r="125" spans="1:14" s="5" customFormat="1" x14ac:dyDescent="0.2">
      <c r="A125" s="5" t="s">
        <v>2308</v>
      </c>
      <c r="B125" s="5" t="s">
        <v>3216</v>
      </c>
      <c r="C125" s="5" t="s">
        <v>2120</v>
      </c>
      <c r="D125" s="5">
        <v>1</v>
      </c>
      <c r="E125" s="5">
        <v>30118</v>
      </c>
      <c r="F125" s="5" t="s">
        <v>87</v>
      </c>
      <c r="G125" s="5" t="s">
        <v>113</v>
      </c>
      <c r="H125" s="5" t="s">
        <v>4099</v>
      </c>
      <c r="I125" s="5" t="s">
        <v>529</v>
      </c>
      <c r="J125" s="5" t="s">
        <v>2181</v>
      </c>
      <c r="K125" s="5" t="s">
        <v>2119</v>
      </c>
      <c r="L125" s="5" t="s">
        <v>2120</v>
      </c>
      <c r="M125" s="5" t="s">
        <v>2762</v>
      </c>
      <c r="N125" s="5" t="s">
        <v>3685</v>
      </c>
    </row>
    <row r="126" spans="1:14" s="5" customFormat="1" x14ac:dyDescent="0.2">
      <c r="A126" s="5" t="s">
        <v>2309</v>
      </c>
      <c r="B126" s="5" t="s">
        <v>3217</v>
      </c>
      <c r="C126" s="5" t="s">
        <v>1790</v>
      </c>
      <c r="D126" s="5">
        <v>1</v>
      </c>
      <c r="E126" s="5">
        <v>30118</v>
      </c>
      <c r="F126" s="5" t="s">
        <v>87</v>
      </c>
      <c r="G126" s="5" t="s">
        <v>114</v>
      </c>
      <c r="H126" s="5" t="s">
        <v>4099</v>
      </c>
      <c r="I126" s="5" t="s">
        <v>530</v>
      </c>
      <c r="J126" s="5" t="s">
        <v>944</v>
      </c>
      <c r="K126" s="5" t="s">
        <v>1373</v>
      </c>
      <c r="L126" s="5" t="s">
        <v>1790</v>
      </c>
      <c r="M126" s="5" t="s">
        <v>2763</v>
      </c>
      <c r="N126" s="5" t="s">
        <v>3686</v>
      </c>
    </row>
    <row r="127" spans="1:14" s="5" customFormat="1" x14ac:dyDescent="0.2">
      <c r="A127" s="5" t="s">
        <v>2310</v>
      </c>
      <c r="B127" s="5" t="s">
        <v>3218</v>
      </c>
      <c r="C127" s="5" t="s">
        <v>1791</v>
      </c>
      <c r="D127" s="5">
        <v>1</v>
      </c>
      <c r="E127" s="5">
        <v>30118</v>
      </c>
      <c r="F127" s="5" t="s">
        <v>87</v>
      </c>
      <c r="G127" s="5" t="s">
        <v>115</v>
      </c>
      <c r="H127" s="5" t="s">
        <v>4099</v>
      </c>
      <c r="I127" s="5" t="s">
        <v>531</v>
      </c>
      <c r="J127" s="5" t="s">
        <v>945</v>
      </c>
      <c r="K127" s="5" t="s">
        <v>1374</v>
      </c>
      <c r="L127" s="5" t="s">
        <v>1791</v>
      </c>
      <c r="M127" s="5" t="s">
        <v>2764</v>
      </c>
      <c r="N127" s="5" t="s">
        <v>3687</v>
      </c>
    </row>
    <row r="128" spans="1:14" s="5" customFormat="1" x14ac:dyDescent="0.2">
      <c r="A128" s="5" t="s">
        <v>2311</v>
      </c>
      <c r="B128" s="5" t="s">
        <v>3219</v>
      </c>
      <c r="C128" s="5" t="s">
        <v>1792</v>
      </c>
      <c r="D128" s="5">
        <v>1</v>
      </c>
      <c r="E128" s="5">
        <v>30118</v>
      </c>
      <c r="F128" s="5" t="s">
        <v>87</v>
      </c>
      <c r="G128" s="5" t="s">
        <v>29</v>
      </c>
      <c r="H128" s="5" t="s">
        <v>4099</v>
      </c>
      <c r="I128" s="5" t="s">
        <v>532</v>
      </c>
      <c r="J128" s="5" t="s">
        <v>946</v>
      </c>
      <c r="K128" s="5" t="s">
        <v>1375</v>
      </c>
      <c r="L128" s="5" t="s">
        <v>1792</v>
      </c>
      <c r="M128" s="5" t="s">
        <v>2765</v>
      </c>
      <c r="N128" s="5" t="s">
        <v>3688</v>
      </c>
    </row>
    <row r="129" spans="1:14" s="5" customFormat="1" x14ac:dyDescent="0.2">
      <c r="A129" s="5" t="s">
        <v>2312</v>
      </c>
      <c r="B129" s="5" t="s">
        <v>3220</v>
      </c>
      <c r="C129" s="5" t="s">
        <v>1793</v>
      </c>
      <c r="D129" s="5">
        <v>1</v>
      </c>
      <c r="E129" s="5">
        <v>30118</v>
      </c>
      <c r="F129" s="5" t="s">
        <v>87</v>
      </c>
      <c r="G129" s="5" t="s">
        <v>116</v>
      </c>
      <c r="H129" s="5" t="s">
        <v>4099</v>
      </c>
      <c r="I129" s="5" t="s">
        <v>533</v>
      </c>
      <c r="J129" s="5" t="s">
        <v>947</v>
      </c>
      <c r="K129" s="5" t="s">
        <v>1376</v>
      </c>
      <c r="L129" s="5" t="s">
        <v>1793</v>
      </c>
      <c r="M129" s="5" t="s">
        <v>2766</v>
      </c>
      <c r="N129" s="5" t="s">
        <v>3689</v>
      </c>
    </row>
    <row r="130" spans="1:14" s="5" customFormat="1" x14ac:dyDescent="0.2">
      <c r="A130" s="5" t="s">
        <v>2313</v>
      </c>
      <c r="B130" s="5" t="s">
        <v>3221</v>
      </c>
      <c r="C130" s="5" t="s">
        <v>1794</v>
      </c>
      <c r="D130" s="5">
        <v>1</v>
      </c>
      <c r="E130" s="5">
        <v>30118</v>
      </c>
      <c r="F130" s="5" t="s">
        <v>87</v>
      </c>
      <c r="G130" s="5" t="s">
        <v>102</v>
      </c>
      <c r="H130" s="5" t="s">
        <v>4099</v>
      </c>
      <c r="I130" s="5" t="s">
        <v>534</v>
      </c>
      <c r="J130" s="5" t="s">
        <v>948</v>
      </c>
      <c r="K130" s="5" t="s">
        <v>1377</v>
      </c>
      <c r="L130" s="5" t="s">
        <v>1794</v>
      </c>
      <c r="M130" s="5" t="s">
        <v>2767</v>
      </c>
      <c r="N130" s="5" t="s">
        <v>3690</v>
      </c>
    </row>
    <row r="131" spans="1:14" s="5" customFormat="1" x14ac:dyDescent="0.2">
      <c r="A131" s="5" t="s">
        <v>2314</v>
      </c>
      <c r="B131" s="5" t="s">
        <v>3222</v>
      </c>
      <c r="C131" s="5" t="s">
        <v>1795</v>
      </c>
      <c r="D131" s="5">
        <v>1</v>
      </c>
      <c r="E131" s="5">
        <v>30118</v>
      </c>
      <c r="F131" s="5" t="s">
        <v>87</v>
      </c>
      <c r="G131" s="5" t="s">
        <v>117</v>
      </c>
      <c r="H131" s="5" t="s">
        <v>4099</v>
      </c>
      <c r="I131" s="5" t="s">
        <v>535</v>
      </c>
      <c r="J131" s="5" t="s">
        <v>949</v>
      </c>
      <c r="K131" s="5" t="s">
        <v>1378</v>
      </c>
      <c r="L131" s="5" t="s">
        <v>1795</v>
      </c>
      <c r="M131" s="5" t="s">
        <v>2768</v>
      </c>
      <c r="N131" s="5" t="s">
        <v>3691</v>
      </c>
    </row>
    <row r="132" spans="1:14" s="5" customFormat="1" x14ac:dyDescent="0.2">
      <c r="A132" s="5" t="s">
        <v>2315</v>
      </c>
      <c r="B132" s="5" t="s">
        <v>3223</v>
      </c>
      <c r="C132" s="5" t="s">
        <v>1796</v>
      </c>
      <c r="D132" s="5">
        <v>1</v>
      </c>
      <c r="E132" s="5">
        <v>30118</v>
      </c>
      <c r="F132" s="5" t="s">
        <v>87</v>
      </c>
      <c r="G132" s="5" t="s">
        <v>118</v>
      </c>
      <c r="H132" s="5" t="s">
        <v>4099</v>
      </c>
      <c r="I132" s="5" t="s">
        <v>536</v>
      </c>
      <c r="J132" s="5" t="s">
        <v>950</v>
      </c>
      <c r="K132" s="5" t="s">
        <v>1379</v>
      </c>
      <c r="L132" s="5" t="s">
        <v>1796</v>
      </c>
      <c r="M132" s="5" t="s">
        <v>2769</v>
      </c>
      <c r="N132" s="5" t="s">
        <v>3692</v>
      </c>
    </row>
    <row r="133" spans="1:14" s="5" customFormat="1" x14ac:dyDescent="0.2">
      <c r="A133" s="5" t="s">
        <v>2316</v>
      </c>
      <c r="B133" s="5" t="s">
        <v>3224</v>
      </c>
      <c r="C133" s="5" t="s">
        <v>1797</v>
      </c>
      <c r="D133" s="5">
        <v>1</v>
      </c>
      <c r="E133" s="5">
        <v>30118</v>
      </c>
      <c r="F133" s="5" t="s">
        <v>87</v>
      </c>
      <c r="G133" s="5" t="s">
        <v>119</v>
      </c>
      <c r="H133" s="5" t="s">
        <v>4099</v>
      </c>
      <c r="I133" s="5" t="s">
        <v>537</v>
      </c>
      <c r="J133" s="5" t="s">
        <v>951</v>
      </c>
      <c r="K133" s="5" t="s">
        <v>1380</v>
      </c>
      <c r="L133" s="5" t="s">
        <v>1797</v>
      </c>
      <c r="M133" s="5" t="s">
        <v>2770</v>
      </c>
      <c r="N133" s="5" t="s">
        <v>3693</v>
      </c>
    </row>
    <row r="134" spans="1:14" s="5" customFormat="1" x14ac:dyDescent="0.2">
      <c r="A134" s="5" t="s">
        <v>2317</v>
      </c>
      <c r="B134" s="5" t="s">
        <v>3225</v>
      </c>
      <c r="C134" s="5" t="s">
        <v>1798</v>
      </c>
      <c r="D134" s="5">
        <v>1</v>
      </c>
      <c r="E134" s="5">
        <v>30118</v>
      </c>
      <c r="F134" s="5" t="s">
        <v>87</v>
      </c>
      <c r="G134" s="5" t="s">
        <v>120</v>
      </c>
      <c r="H134" s="5" t="s">
        <v>4099</v>
      </c>
      <c r="I134" s="5" t="s">
        <v>538</v>
      </c>
      <c r="J134" s="5" t="s">
        <v>952</v>
      </c>
      <c r="K134" s="5" t="s">
        <v>1381</v>
      </c>
      <c r="L134" s="5" t="s">
        <v>1798</v>
      </c>
      <c r="M134" s="5" t="s">
        <v>2771</v>
      </c>
      <c r="N134" s="5" t="s">
        <v>3694</v>
      </c>
    </row>
    <row r="135" spans="1:14" s="7" customFormat="1" x14ac:dyDescent="0.2">
      <c r="A135" s="7" t="s">
        <v>4033</v>
      </c>
      <c r="B135" s="7" t="s">
        <v>4034</v>
      </c>
      <c r="C135" s="7" t="s">
        <v>4028</v>
      </c>
      <c r="D135" s="7">
        <v>1</v>
      </c>
      <c r="E135" s="7">
        <v>30118</v>
      </c>
      <c r="F135" s="7" t="s">
        <v>87</v>
      </c>
      <c r="G135" s="7" t="s">
        <v>4027</v>
      </c>
      <c r="H135" s="5" t="s">
        <v>4099</v>
      </c>
      <c r="I135" s="7" t="s">
        <v>4026</v>
      </c>
      <c r="J135" s="7" t="s">
        <v>4032</v>
      </c>
      <c r="K135" s="7" t="s">
        <v>4029</v>
      </c>
      <c r="L135" s="7" t="s">
        <v>4028</v>
      </c>
      <c r="M135" s="7" t="s">
        <v>4031</v>
      </c>
      <c r="N135" s="8" t="s">
        <v>4030</v>
      </c>
    </row>
    <row r="136" spans="1:14" s="5" customFormat="1" x14ac:dyDescent="0.2">
      <c r="A136" s="5" t="s">
        <v>2318</v>
      </c>
      <c r="B136" s="5" t="s">
        <v>3226</v>
      </c>
      <c r="C136" s="5" t="s">
        <v>1799</v>
      </c>
      <c r="D136" s="5">
        <v>1</v>
      </c>
      <c r="E136" s="5">
        <v>30118</v>
      </c>
      <c r="F136" s="5" t="s">
        <v>87</v>
      </c>
      <c r="G136" s="5" t="s">
        <v>121</v>
      </c>
      <c r="H136" s="5" t="s">
        <v>4099</v>
      </c>
      <c r="I136" s="5" t="s">
        <v>539</v>
      </c>
      <c r="J136" s="5" t="s">
        <v>953</v>
      </c>
      <c r="K136" s="5" t="s">
        <v>1382</v>
      </c>
      <c r="L136" s="5" t="s">
        <v>1799</v>
      </c>
      <c r="M136" s="5" t="s">
        <v>2772</v>
      </c>
      <c r="N136" s="5" t="s">
        <v>3695</v>
      </c>
    </row>
    <row r="137" spans="1:14" s="5" customFormat="1" x14ac:dyDescent="0.2">
      <c r="A137" s="5" t="s">
        <v>2319</v>
      </c>
      <c r="B137" s="5" t="s">
        <v>3227</v>
      </c>
      <c r="C137" s="5" t="s">
        <v>1800</v>
      </c>
      <c r="D137" s="5">
        <v>2</v>
      </c>
      <c r="E137" s="5">
        <v>22417</v>
      </c>
      <c r="F137" s="5" t="s">
        <v>87</v>
      </c>
      <c r="G137" s="5" t="s">
        <v>122</v>
      </c>
      <c r="H137" s="5" t="s">
        <v>4099</v>
      </c>
      <c r="I137" s="5" t="s">
        <v>540</v>
      </c>
      <c r="J137" s="5" t="s">
        <v>954</v>
      </c>
      <c r="K137" s="5" t="s">
        <v>1383</v>
      </c>
      <c r="L137" s="5" t="s">
        <v>1800</v>
      </c>
      <c r="M137" s="5" t="s">
        <v>2773</v>
      </c>
      <c r="N137" s="5" t="s">
        <v>3696</v>
      </c>
    </row>
    <row r="138" spans="1:14" s="5" customFormat="1" x14ac:dyDescent="0.2">
      <c r="A138" s="5" t="s">
        <v>2320</v>
      </c>
      <c r="B138" s="5" t="s">
        <v>3228</v>
      </c>
      <c r="C138" s="5" t="s">
        <v>1801</v>
      </c>
      <c r="D138" s="5">
        <v>2</v>
      </c>
      <c r="E138" s="5">
        <v>22417</v>
      </c>
      <c r="F138" s="5" t="s">
        <v>87</v>
      </c>
      <c r="G138" s="5" t="s">
        <v>94</v>
      </c>
      <c r="H138" s="5" t="s">
        <v>4099</v>
      </c>
      <c r="I138" s="5" t="s">
        <v>541</v>
      </c>
      <c r="J138" s="5" t="s">
        <v>955</v>
      </c>
      <c r="K138" s="5" t="s">
        <v>1384</v>
      </c>
      <c r="L138" s="5" t="s">
        <v>1801</v>
      </c>
      <c r="M138" s="5" t="s">
        <v>2774</v>
      </c>
      <c r="N138" s="5" t="s">
        <v>3697</v>
      </c>
    </row>
    <row r="139" spans="1:14" s="5" customFormat="1" x14ac:dyDescent="0.2">
      <c r="A139" s="5" t="s">
        <v>2321</v>
      </c>
      <c r="B139" s="5" t="s">
        <v>3229</v>
      </c>
      <c r="C139" s="5" t="s">
        <v>1802</v>
      </c>
      <c r="D139" s="5">
        <v>2</v>
      </c>
      <c r="E139" s="5">
        <v>22417</v>
      </c>
      <c r="F139" s="5" t="s">
        <v>87</v>
      </c>
      <c r="G139" s="5" t="s">
        <v>37</v>
      </c>
      <c r="H139" s="5" t="s">
        <v>4099</v>
      </c>
      <c r="I139" s="5" t="s">
        <v>542</v>
      </c>
      <c r="J139" s="5" t="s">
        <v>956</v>
      </c>
      <c r="K139" s="5" t="s">
        <v>1385</v>
      </c>
      <c r="L139" s="5" t="s">
        <v>1802</v>
      </c>
      <c r="M139" s="5" t="s">
        <v>2775</v>
      </c>
      <c r="N139" s="5" t="s">
        <v>3698</v>
      </c>
    </row>
    <row r="140" spans="1:14" s="5" customFormat="1" x14ac:dyDescent="0.2">
      <c r="A140" s="5" t="s">
        <v>2322</v>
      </c>
      <c r="B140" s="5" t="s">
        <v>3230</v>
      </c>
      <c r="C140" s="5" t="s">
        <v>1803</v>
      </c>
      <c r="D140" s="5">
        <v>2</v>
      </c>
      <c r="E140" s="5">
        <v>22417</v>
      </c>
      <c r="F140" s="5" t="s">
        <v>87</v>
      </c>
      <c r="G140" s="5" t="s">
        <v>33</v>
      </c>
      <c r="H140" s="5" t="s">
        <v>4099</v>
      </c>
      <c r="I140" s="5" t="s">
        <v>543</v>
      </c>
      <c r="J140" s="5" t="s">
        <v>957</v>
      </c>
      <c r="K140" s="5" t="s">
        <v>1386</v>
      </c>
      <c r="L140" s="5" t="s">
        <v>1803</v>
      </c>
      <c r="M140" s="5" t="s">
        <v>2776</v>
      </c>
      <c r="N140" s="5" t="s">
        <v>3699</v>
      </c>
    </row>
    <row r="141" spans="1:14" s="5" customFormat="1" x14ac:dyDescent="0.2">
      <c r="A141" s="5" t="s">
        <v>2323</v>
      </c>
      <c r="B141" s="5" t="s">
        <v>3231</v>
      </c>
      <c r="C141" s="5" t="s">
        <v>1804</v>
      </c>
      <c r="D141" s="5">
        <v>2</v>
      </c>
      <c r="E141" s="5">
        <v>22417</v>
      </c>
      <c r="F141" s="5" t="s">
        <v>87</v>
      </c>
      <c r="G141" s="5" t="s">
        <v>34</v>
      </c>
      <c r="H141" s="5" t="s">
        <v>4099</v>
      </c>
      <c r="I141" s="5" t="s">
        <v>544</v>
      </c>
      <c r="J141" s="5" t="s">
        <v>958</v>
      </c>
      <c r="K141" s="5" t="s">
        <v>1387</v>
      </c>
      <c r="L141" s="5" t="s">
        <v>1804</v>
      </c>
      <c r="M141" s="5" t="s">
        <v>2777</v>
      </c>
      <c r="N141" s="5" t="s">
        <v>3700</v>
      </c>
    </row>
    <row r="142" spans="1:14" s="5" customFormat="1" x14ac:dyDescent="0.2">
      <c r="A142" s="5" t="s">
        <v>2324</v>
      </c>
      <c r="B142" s="5" t="s">
        <v>3232</v>
      </c>
      <c r="C142" s="5" t="s">
        <v>1805</v>
      </c>
      <c r="D142" s="5">
        <v>2</v>
      </c>
      <c r="E142" s="5">
        <v>22417</v>
      </c>
      <c r="F142" s="5" t="s">
        <v>87</v>
      </c>
      <c r="G142" s="5" t="s">
        <v>123</v>
      </c>
      <c r="H142" s="5" t="s">
        <v>4099</v>
      </c>
      <c r="I142" s="5" t="s">
        <v>380</v>
      </c>
      <c r="J142" s="5" t="s">
        <v>959</v>
      </c>
      <c r="K142" s="5" t="s">
        <v>1388</v>
      </c>
      <c r="L142" s="5" t="s">
        <v>1805</v>
      </c>
      <c r="M142" s="5" t="s">
        <v>2778</v>
      </c>
      <c r="N142" s="5" t="s">
        <v>3701</v>
      </c>
    </row>
    <row r="143" spans="1:14" s="5" customFormat="1" x14ac:dyDescent="0.2">
      <c r="A143" s="5" t="s">
        <v>2325</v>
      </c>
      <c r="B143" s="5" t="s">
        <v>3233</v>
      </c>
      <c r="C143" s="5" t="s">
        <v>1806</v>
      </c>
      <c r="D143" s="5">
        <v>2</v>
      </c>
      <c r="E143" s="5">
        <v>22417</v>
      </c>
      <c r="F143" s="5" t="s">
        <v>87</v>
      </c>
      <c r="G143" s="5" t="s">
        <v>41</v>
      </c>
      <c r="H143" s="5" t="s">
        <v>4099</v>
      </c>
      <c r="I143" s="5" t="s">
        <v>381</v>
      </c>
      <c r="J143" s="5" t="s">
        <v>960</v>
      </c>
      <c r="K143" s="5" t="s">
        <v>1389</v>
      </c>
      <c r="L143" s="5" t="s">
        <v>1806</v>
      </c>
      <c r="M143" s="5" t="s">
        <v>2779</v>
      </c>
      <c r="N143" s="5" t="s">
        <v>3702</v>
      </c>
    </row>
    <row r="144" spans="1:14" s="5" customFormat="1" x14ac:dyDescent="0.2">
      <c r="A144" s="5" t="s">
        <v>2326</v>
      </c>
      <c r="B144" s="5" t="s">
        <v>3234</v>
      </c>
      <c r="C144" s="5" t="s">
        <v>2122</v>
      </c>
      <c r="D144" s="5">
        <v>2</v>
      </c>
      <c r="E144" s="5">
        <v>22417</v>
      </c>
      <c r="F144" s="5" t="s">
        <v>87</v>
      </c>
      <c r="G144" s="5" t="s">
        <v>22</v>
      </c>
      <c r="H144" s="5" t="s">
        <v>4099</v>
      </c>
      <c r="I144" s="5" t="s">
        <v>545</v>
      </c>
      <c r="J144" s="5" t="s">
        <v>961</v>
      </c>
      <c r="K144" s="5" t="s">
        <v>2121</v>
      </c>
      <c r="L144" s="5" t="s">
        <v>2122</v>
      </c>
      <c r="M144" s="5" t="s">
        <v>2780</v>
      </c>
      <c r="N144" s="5" t="s">
        <v>3703</v>
      </c>
    </row>
    <row r="145" spans="1:14" s="5" customFormat="1" x14ac:dyDescent="0.2">
      <c r="A145" s="5" t="s">
        <v>2327</v>
      </c>
      <c r="B145" s="5" t="s">
        <v>3235</v>
      </c>
      <c r="C145" s="5" t="s">
        <v>1807</v>
      </c>
      <c r="D145" s="5">
        <v>2</v>
      </c>
      <c r="E145" s="5">
        <v>22417</v>
      </c>
      <c r="F145" s="5" t="s">
        <v>87</v>
      </c>
      <c r="G145" s="5" t="s">
        <v>124</v>
      </c>
      <c r="H145" s="5" t="s">
        <v>4099</v>
      </c>
      <c r="I145" s="5" t="s">
        <v>546</v>
      </c>
      <c r="J145" s="5" t="s">
        <v>962</v>
      </c>
      <c r="K145" s="5" t="s">
        <v>1390</v>
      </c>
      <c r="L145" s="5" t="s">
        <v>1807</v>
      </c>
      <c r="M145" s="5" t="s">
        <v>2781</v>
      </c>
      <c r="N145" s="5" t="s">
        <v>3704</v>
      </c>
    </row>
    <row r="146" spans="1:14" s="5" customFormat="1" x14ac:dyDescent="0.2">
      <c r="A146" s="5" t="s">
        <v>2328</v>
      </c>
      <c r="B146" s="5" t="s">
        <v>3236</v>
      </c>
      <c r="C146" s="5" t="s">
        <v>1808</v>
      </c>
      <c r="D146" s="5">
        <v>2</v>
      </c>
      <c r="E146" s="5">
        <v>22417</v>
      </c>
      <c r="F146" s="5" t="s">
        <v>87</v>
      </c>
      <c r="G146" s="5" t="s">
        <v>24</v>
      </c>
      <c r="H146" s="5" t="s">
        <v>4099</v>
      </c>
      <c r="I146" s="5" t="s">
        <v>547</v>
      </c>
      <c r="J146" s="5" t="s">
        <v>963</v>
      </c>
      <c r="K146" s="5" t="s">
        <v>1391</v>
      </c>
      <c r="L146" s="5" t="s">
        <v>1808</v>
      </c>
      <c r="M146" s="5" t="s">
        <v>2782</v>
      </c>
      <c r="N146" s="5" t="s">
        <v>3705</v>
      </c>
    </row>
    <row r="147" spans="1:14" s="5" customFormat="1" x14ac:dyDescent="0.2">
      <c r="A147" s="5" t="s">
        <v>2329</v>
      </c>
      <c r="B147" s="5" t="s">
        <v>3237</v>
      </c>
      <c r="C147" s="5" t="s">
        <v>1809</v>
      </c>
      <c r="D147" s="5">
        <v>2</v>
      </c>
      <c r="E147" s="5">
        <v>22417</v>
      </c>
      <c r="F147" s="5" t="s">
        <v>87</v>
      </c>
      <c r="G147" s="5" t="s">
        <v>125</v>
      </c>
      <c r="H147" s="5" t="s">
        <v>4099</v>
      </c>
      <c r="I147" s="5" t="s">
        <v>548</v>
      </c>
      <c r="J147" s="5" t="s">
        <v>964</v>
      </c>
      <c r="K147" s="5" t="s">
        <v>1392</v>
      </c>
      <c r="L147" s="5" t="s">
        <v>1809</v>
      </c>
      <c r="M147" s="5" t="s">
        <v>2783</v>
      </c>
      <c r="N147" s="5" t="s">
        <v>3706</v>
      </c>
    </row>
    <row r="148" spans="1:14" s="5" customFormat="1" x14ac:dyDescent="0.2">
      <c r="A148" s="5" t="s">
        <v>2330</v>
      </c>
      <c r="B148" s="5" t="s">
        <v>3238</v>
      </c>
      <c r="C148" s="5" t="s">
        <v>1810</v>
      </c>
      <c r="D148" s="5">
        <v>2</v>
      </c>
      <c r="E148" s="5">
        <v>22417</v>
      </c>
      <c r="F148" s="5" t="s">
        <v>87</v>
      </c>
      <c r="G148" s="5" t="s">
        <v>126</v>
      </c>
      <c r="H148" s="5" t="s">
        <v>4099</v>
      </c>
      <c r="I148" s="5" t="s">
        <v>549</v>
      </c>
      <c r="J148" s="5" t="s">
        <v>965</v>
      </c>
      <c r="K148" s="5" t="s">
        <v>1393</v>
      </c>
      <c r="L148" s="5" t="s">
        <v>1810</v>
      </c>
      <c r="M148" s="5" t="s">
        <v>2784</v>
      </c>
      <c r="N148" s="5" t="s">
        <v>3707</v>
      </c>
    </row>
    <row r="149" spans="1:14" s="5" customFormat="1" x14ac:dyDescent="0.2">
      <c r="A149" s="5" t="s">
        <v>2331</v>
      </c>
      <c r="B149" s="5" t="s">
        <v>3239</v>
      </c>
      <c r="C149" s="5" t="s">
        <v>1811</v>
      </c>
      <c r="D149" s="5">
        <v>2</v>
      </c>
      <c r="E149" s="5">
        <v>22417</v>
      </c>
      <c r="F149" s="5" t="s">
        <v>87</v>
      </c>
      <c r="G149" s="5" t="s">
        <v>9</v>
      </c>
      <c r="H149" s="5" t="s">
        <v>4099</v>
      </c>
      <c r="I149" s="5" t="s">
        <v>550</v>
      </c>
      <c r="J149" s="5" t="s">
        <v>966</v>
      </c>
      <c r="K149" s="5" t="s">
        <v>1394</v>
      </c>
      <c r="L149" s="5" t="s">
        <v>1811</v>
      </c>
      <c r="M149" s="5" t="s">
        <v>2785</v>
      </c>
      <c r="N149" s="5" t="s">
        <v>3708</v>
      </c>
    </row>
    <row r="150" spans="1:14" s="5" customFormat="1" x14ac:dyDescent="0.2">
      <c r="A150" s="5" t="s">
        <v>2332</v>
      </c>
      <c r="B150" s="5" t="s">
        <v>3240</v>
      </c>
      <c r="C150" s="5" t="s">
        <v>1812</v>
      </c>
      <c r="D150" s="5">
        <v>2</v>
      </c>
      <c r="E150" s="5">
        <v>22417</v>
      </c>
      <c r="F150" s="5" t="s">
        <v>87</v>
      </c>
      <c r="G150" s="5" t="s">
        <v>8</v>
      </c>
      <c r="H150" s="5" t="s">
        <v>4099</v>
      </c>
      <c r="I150" s="5" t="s">
        <v>551</v>
      </c>
      <c r="J150" s="5" t="s">
        <v>967</v>
      </c>
      <c r="K150" s="5" t="s">
        <v>1395</v>
      </c>
      <c r="L150" s="5" t="s">
        <v>1812</v>
      </c>
      <c r="M150" s="5" t="s">
        <v>2786</v>
      </c>
      <c r="N150" s="5" t="s">
        <v>3709</v>
      </c>
    </row>
    <row r="151" spans="1:14" s="5" customFormat="1" x14ac:dyDescent="0.2">
      <c r="A151" s="5" t="s">
        <v>2333</v>
      </c>
      <c r="B151" s="5" t="s">
        <v>3241</v>
      </c>
      <c r="C151" s="5" t="s">
        <v>1813</v>
      </c>
      <c r="D151" s="5">
        <v>2</v>
      </c>
      <c r="E151" s="5">
        <v>22417</v>
      </c>
      <c r="F151" s="5" t="s">
        <v>87</v>
      </c>
      <c r="G151" s="5" t="s">
        <v>88</v>
      </c>
      <c r="H151" s="5" t="s">
        <v>4099</v>
      </c>
      <c r="I151" s="5" t="s">
        <v>552</v>
      </c>
      <c r="J151" s="5" t="s">
        <v>968</v>
      </c>
      <c r="K151" s="5" t="s">
        <v>1396</v>
      </c>
      <c r="L151" s="5" t="s">
        <v>1813</v>
      </c>
      <c r="M151" s="5" t="s">
        <v>2787</v>
      </c>
      <c r="N151" s="5" t="s">
        <v>3710</v>
      </c>
    </row>
    <row r="152" spans="1:14" s="5" customFormat="1" x14ac:dyDescent="0.2">
      <c r="A152" s="5" t="s">
        <v>2334</v>
      </c>
      <c r="B152" s="5" t="s">
        <v>3242</v>
      </c>
      <c r="C152" s="5" t="s">
        <v>1814</v>
      </c>
      <c r="D152" s="5">
        <v>2</v>
      </c>
      <c r="E152" s="5">
        <v>22417</v>
      </c>
      <c r="F152" s="5" t="s">
        <v>87</v>
      </c>
      <c r="G152" s="5" t="s">
        <v>110</v>
      </c>
      <c r="H152" s="5" t="s">
        <v>4099</v>
      </c>
      <c r="I152" s="5" t="s">
        <v>553</v>
      </c>
      <c r="J152" s="5" t="s">
        <v>969</v>
      </c>
      <c r="K152" s="5" t="s">
        <v>1397</v>
      </c>
      <c r="L152" s="5" t="s">
        <v>1814</v>
      </c>
      <c r="M152" s="5" t="s">
        <v>2788</v>
      </c>
      <c r="N152" s="5" t="s">
        <v>3711</v>
      </c>
    </row>
    <row r="153" spans="1:14" s="5" customFormat="1" x14ac:dyDescent="0.2">
      <c r="A153" s="5" t="s">
        <v>2335</v>
      </c>
      <c r="B153" s="5" t="s">
        <v>3243</v>
      </c>
      <c r="C153" s="5" t="s">
        <v>1815</v>
      </c>
      <c r="D153" s="5">
        <v>2</v>
      </c>
      <c r="E153" s="5">
        <v>22417</v>
      </c>
      <c r="F153" s="5" t="s">
        <v>87</v>
      </c>
      <c r="G153" s="5" t="s">
        <v>102</v>
      </c>
      <c r="H153" s="5" t="s">
        <v>4099</v>
      </c>
      <c r="I153" s="5" t="s">
        <v>554</v>
      </c>
      <c r="J153" s="5" t="s">
        <v>970</v>
      </c>
      <c r="K153" s="5" t="s">
        <v>1398</v>
      </c>
      <c r="L153" s="5" t="s">
        <v>1815</v>
      </c>
      <c r="M153" s="5" t="s">
        <v>2789</v>
      </c>
      <c r="N153" s="5" t="s">
        <v>3712</v>
      </c>
    </row>
    <row r="154" spans="1:14" s="5" customFormat="1" x14ac:dyDescent="0.2">
      <c r="A154" s="5" t="s">
        <v>2336</v>
      </c>
      <c r="B154" s="5" t="s">
        <v>3244</v>
      </c>
      <c r="C154" s="5" t="s">
        <v>1816</v>
      </c>
      <c r="D154" s="5">
        <v>2</v>
      </c>
      <c r="E154" s="5">
        <v>22417</v>
      </c>
      <c r="F154" s="5" t="s">
        <v>87</v>
      </c>
      <c r="G154" s="5" t="s">
        <v>127</v>
      </c>
      <c r="H154" s="5" t="s">
        <v>4100</v>
      </c>
      <c r="I154" s="5" t="s">
        <v>555</v>
      </c>
      <c r="J154" s="5" t="s">
        <v>971</v>
      </c>
      <c r="K154" s="5" t="s">
        <v>1399</v>
      </c>
      <c r="L154" s="5" t="s">
        <v>1816</v>
      </c>
      <c r="M154" s="5" t="s">
        <v>2790</v>
      </c>
      <c r="N154" s="5" t="s">
        <v>3713</v>
      </c>
    </row>
    <row r="155" spans="1:14" s="5" customFormat="1" x14ac:dyDescent="0.2">
      <c r="A155" s="5" t="s">
        <v>2337</v>
      </c>
      <c r="B155" s="5" t="s">
        <v>3245</v>
      </c>
      <c r="C155" s="5" t="s">
        <v>1817</v>
      </c>
      <c r="D155" s="5">
        <v>2</v>
      </c>
      <c r="E155" s="5">
        <v>22517</v>
      </c>
      <c r="F155" s="5" t="s">
        <v>128</v>
      </c>
      <c r="G155" s="5" t="s">
        <v>129</v>
      </c>
      <c r="H155" s="5" t="s">
        <v>4099</v>
      </c>
      <c r="I155" s="5" t="s">
        <v>556</v>
      </c>
      <c r="J155" s="5" t="s">
        <v>972</v>
      </c>
      <c r="K155" s="5" t="s">
        <v>1400</v>
      </c>
      <c r="L155" s="5" t="s">
        <v>1817</v>
      </c>
      <c r="M155" s="5" t="s">
        <v>2791</v>
      </c>
      <c r="N155" s="5" t="s">
        <v>3714</v>
      </c>
    </row>
    <row r="156" spans="1:14" s="5" customFormat="1" x14ac:dyDescent="0.2">
      <c r="A156" s="5" t="s">
        <v>2338</v>
      </c>
      <c r="B156" s="5" t="s">
        <v>3246</v>
      </c>
      <c r="C156" s="5" t="s">
        <v>1818</v>
      </c>
      <c r="D156" s="5">
        <v>2</v>
      </c>
      <c r="E156" s="5">
        <v>22517</v>
      </c>
      <c r="F156" s="5" t="s">
        <v>128</v>
      </c>
      <c r="G156" s="5" t="s">
        <v>130</v>
      </c>
      <c r="H156" s="5" t="s">
        <v>4099</v>
      </c>
      <c r="I156" s="5" t="s">
        <v>557</v>
      </c>
      <c r="J156" s="5" t="s">
        <v>973</v>
      </c>
      <c r="K156" s="5" t="s">
        <v>1401</v>
      </c>
      <c r="L156" s="5" t="s">
        <v>1818</v>
      </c>
      <c r="M156" s="5" t="s">
        <v>2792</v>
      </c>
      <c r="N156" s="5" t="s">
        <v>3715</v>
      </c>
    </row>
    <row r="157" spans="1:14" s="5" customFormat="1" x14ac:dyDescent="0.2">
      <c r="A157" s="5" t="s">
        <v>2339</v>
      </c>
      <c r="B157" s="5" t="s">
        <v>3247</v>
      </c>
      <c r="C157" s="5" t="s">
        <v>1819</v>
      </c>
      <c r="D157" s="5">
        <v>2</v>
      </c>
      <c r="E157" s="5">
        <v>22517</v>
      </c>
      <c r="F157" s="5" t="s">
        <v>128</v>
      </c>
      <c r="G157" s="5" t="s">
        <v>131</v>
      </c>
      <c r="H157" s="5" t="s">
        <v>4099</v>
      </c>
      <c r="I157" s="5" t="s">
        <v>558</v>
      </c>
      <c r="J157" s="5" t="s">
        <v>974</v>
      </c>
      <c r="K157" s="5" t="s">
        <v>1402</v>
      </c>
      <c r="L157" s="5" t="s">
        <v>1819</v>
      </c>
      <c r="M157" s="5" t="s">
        <v>2793</v>
      </c>
      <c r="N157" s="5" t="s">
        <v>3716</v>
      </c>
    </row>
    <row r="158" spans="1:14" s="5" customFormat="1" x14ac:dyDescent="0.2">
      <c r="A158" s="5" t="s">
        <v>2340</v>
      </c>
      <c r="B158" s="5" t="s">
        <v>3248</v>
      </c>
      <c r="C158" s="5" t="s">
        <v>1820</v>
      </c>
      <c r="D158" s="5">
        <v>2</v>
      </c>
      <c r="E158" s="5">
        <v>22517</v>
      </c>
      <c r="F158" s="5" t="s">
        <v>128</v>
      </c>
      <c r="G158" s="5" t="s">
        <v>132</v>
      </c>
      <c r="H158" s="5" t="s">
        <v>4099</v>
      </c>
      <c r="I158" s="5" t="s">
        <v>559</v>
      </c>
      <c r="J158" s="5" t="s">
        <v>975</v>
      </c>
      <c r="K158" s="5" t="s">
        <v>1403</v>
      </c>
      <c r="L158" s="5" t="s">
        <v>1820</v>
      </c>
      <c r="M158" s="5" t="s">
        <v>2794</v>
      </c>
      <c r="N158" s="5" t="s">
        <v>3717</v>
      </c>
    </row>
    <row r="159" spans="1:14" s="5" customFormat="1" x14ac:dyDescent="0.2">
      <c r="A159" s="5" t="s">
        <v>2341</v>
      </c>
      <c r="B159" s="5" t="s">
        <v>3249</v>
      </c>
      <c r="C159" s="5" t="s">
        <v>1821</v>
      </c>
      <c r="D159" s="5">
        <v>2</v>
      </c>
      <c r="E159" s="5">
        <v>22517</v>
      </c>
      <c r="F159" s="5" t="s">
        <v>128</v>
      </c>
      <c r="G159" s="5" t="s">
        <v>133</v>
      </c>
      <c r="H159" s="5" t="s">
        <v>4099</v>
      </c>
      <c r="I159" s="5" t="s">
        <v>560</v>
      </c>
      <c r="J159" s="5" t="s">
        <v>976</v>
      </c>
      <c r="K159" s="5" t="s">
        <v>1404</v>
      </c>
      <c r="L159" s="5" t="s">
        <v>1821</v>
      </c>
      <c r="M159" s="5" t="s">
        <v>2795</v>
      </c>
      <c r="N159" s="5" t="s">
        <v>3718</v>
      </c>
    </row>
    <row r="160" spans="1:14" s="5" customFormat="1" x14ac:dyDescent="0.2">
      <c r="A160" s="5" t="s">
        <v>2342</v>
      </c>
      <c r="B160" s="5" t="s">
        <v>3250</v>
      </c>
      <c r="C160" s="5" t="s">
        <v>1822</v>
      </c>
      <c r="D160" s="5">
        <v>2</v>
      </c>
      <c r="E160" s="5">
        <v>22517</v>
      </c>
      <c r="F160" s="5" t="s">
        <v>128</v>
      </c>
      <c r="G160" s="5" t="s">
        <v>54</v>
      </c>
      <c r="H160" s="5" t="s">
        <v>4101</v>
      </c>
      <c r="I160" s="5" t="s">
        <v>561</v>
      </c>
      <c r="J160" s="5" t="s">
        <v>977</v>
      </c>
      <c r="K160" s="5" t="s">
        <v>1405</v>
      </c>
      <c r="L160" s="5" t="s">
        <v>1822</v>
      </c>
      <c r="M160" s="5" t="s">
        <v>2796</v>
      </c>
      <c r="N160" s="5" t="s">
        <v>3719</v>
      </c>
    </row>
    <row r="161" spans="1:14" s="5" customFormat="1" x14ac:dyDescent="0.2">
      <c r="A161" s="5" t="s">
        <v>2343</v>
      </c>
      <c r="B161" s="5" t="s">
        <v>3251</v>
      </c>
      <c r="C161" s="5" t="s">
        <v>1823</v>
      </c>
      <c r="D161" s="5">
        <v>2</v>
      </c>
      <c r="E161" s="5">
        <v>22517</v>
      </c>
      <c r="F161" s="5" t="s">
        <v>128</v>
      </c>
      <c r="G161" s="5" t="s">
        <v>55</v>
      </c>
      <c r="H161" s="5" t="s">
        <v>4101</v>
      </c>
      <c r="I161" s="5" t="s">
        <v>562</v>
      </c>
      <c r="J161" s="5" t="s">
        <v>978</v>
      </c>
      <c r="K161" s="5" t="s">
        <v>1406</v>
      </c>
      <c r="L161" s="5" t="s">
        <v>1823</v>
      </c>
      <c r="M161" s="5" t="s">
        <v>2797</v>
      </c>
      <c r="N161" s="5" t="s">
        <v>3720</v>
      </c>
    </row>
    <row r="162" spans="1:14" s="5" customFormat="1" x14ac:dyDescent="0.2">
      <c r="A162" s="5" t="s">
        <v>2344</v>
      </c>
      <c r="B162" s="5" t="s">
        <v>3252</v>
      </c>
      <c r="C162" s="5" t="s">
        <v>1824</v>
      </c>
      <c r="D162" s="5">
        <v>2</v>
      </c>
      <c r="E162" s="5">
        <v>22517</v>
      </c>
      <c r="F162" s="5" t="s">
        <v>128</v>
      </c>
      <c r="G162" s="5" t="s">
        <v>134</v>
      </c>
      <c r="H162" s="5" t="s">
        <v>4099</v>
      </c>
      <c r="I162" s="5" t="s">
        <v>563</v>
      </c>
      <c r="J162" s="5" t="s">
        <v>979</v>
      </c>
      <c r="K162" s="5" t="s">
        <v>1407</v>
      </c>
      <c r="L162" s="5" t="s">
        <v>1824</v>
      </c>
      <c r="M162" s="5" t="s">
        <v>2798</v>
      </c>
      <c r="N162" s="5" t="s">
        <v>3721</v>
      </c>
    </row>
    <row r="163" spans="1:14" s="5" customFormat="1" x14ac:dyDescent="0.2">
      <c r="A163" s="5" t="s">
        <v>2345</v>
      </c>
      <c r="B163" s="5" t="s">
        <v>3253</v>
      </c>
      <c r="C163" s="5" t="s">
        <v>1825</v>
      </c>
      <c r="D163" s="5">
        <v>2</v>
      </c>
      <c r="E163" s="5">
        <v>22517</v>
      </c>
      <c r="F163" s="5" t="s">
        <v>128</v>
      </c>
      <c r="G163" s="5" t="s">
        <v>135</v>
      </c>
      <c r="H163" s="5" t="s">
        <v>4099</v>
      </c>
      <c r="I163" s="5" t="s">
        <v>564</v>
      </c>
      <c r="J163" s="5" t="s">
        <v>980</v>
      </c>
      <c r="K163" s="5" t="s">
        <v>1408</v>
      </c>
      <c r="L163" s="5" t="s">
        <v>1825</v>
      </c>
      <c r="M163" s="5" t="s">
        <v>2799</v>
      </c>
      <c r="N163" s="5" t="s">
        <v>3722</v>
      </c>
    </row>
    <row r="164" spans="1:14" s="5" customFormat="1" x14ac:dyDescent="0.2">
      <c r="A164" s="5" t="s">
        <v>2346</v>
      </c>
      <c r="B164" s="5" t="s">
        <v>3254</v>
      </c>
      <c r="C164" s="5" t="s">
        <v>1826</v>
      </c>
      <c r="D164" s="5">
        <v>2</v>
      </c>
      <c r="E164" s="5">
        <v>22517</v>
      </c>
      <c r="F164" s="5" t="s">
        <v>128</v>
      </c>
      <c r="G164" s="5" t="s">
        <v>136</v>
      </c>
      <c r="H164" s="5" t="s">
        <v>4099</v>
      </c>
      <c r="I164" s="5" t="s">
        <v>565</v>
      </c>
      <c r="J164" s="5" t="s">
        <v>981</v>
      </c>
      <c r="K164" s="5" t="s">
        <v>1409</v>
      </c>
      <c r="L164" s="5" t="s">
        <v>1826</v>
      </c>
      <c r="M164" s="5" t="s">
        <v>2800</v>
      </c>
      <c r="N164" s="5" t="s">
        <v>3723</v>
      </c>
    </row>
    <row r="165" spans="1:14" s="5" customFormat="1" x14ac:dyDescent="0.2">
      <c r="A165" s="5" t="s">
        <v>2347</v>
      </c>
      <c r="B165" s="5" t="s">
        <v>3255</v>
      </c>
      <c r="C165" s="5" t="s">
        <v>1827</v>
      </c>
      <c r="D165" s="5">
        <v>2</v>
      </c>
      <c r="E165" s="5">
        <v>22517</v>
      </c>
      <c r="F165" s="5" t="s">
        <v>128</v>
      </c>
      <c r="G165" s="5" t="s">
        <v>137</v>
      </c>
      <c r="H165" s="5" t="s">
        <v>4099</v>
      </c>
      <c r="I165" s="5" t="s">
        <v>566</v>
      </c>
      <c r="J165" s="5" t="s">
        <v>982</v>
      </c>
      <c r="K165" s="5" t="s">
        <v>1410</v>
      </c>
      <c r="L165" s="5" t="s">
        <v>1827</v>
      </c>
      <c r="M165" s="5" t="s">
        <v>2801</v>
      </c>
      <c r="N165" s="5" t="s">
        <v>3724</v>
      </c>
    </row>
    <row r="166" spans="1:14" s="5" customFormat="1" x14ac:dyDescent="0.2">
      <c r="A166" s="5" t="s">
        <v>2348</v>
      </c>
      <c r="B166" s="5" t="s">
        <v>3256</v>
      </c>
      <c r="C166" s="5" t="s">
        <v>1828</v>
      </c>
      <c r="D166" s="5">
        <v>2</v>
      </c>
      <c r="E166" s="5">
        <v>22517</v>
      </c>
      <c r="F166" s="5" t="s">
        <v>128</v>
      </c>
      <c r="G166" s="5" t="s">
        <v>138</v>
      </c>
      <c r="H166" s="5" t="s">
        <v>4099</v>
      </c>
      <c r="I166" s="5" t="s">
        <v>567</v>
      </c>
      <c r="J166" s="5" t="s">
        <v>983</v>
      </c>
      <c r="K166" s="5" t="s">
        <v>1411</v>
      </c>
      <c r="L166" s="5" t="s">
        <v>1828</v>
      </c>
      <c r="M166" s="5" t="s">
        <v>2802</v>
      </c>
      <c r="N166" s="5" t="s">
        <v>3725</v>
      </c>
    </row>
    <row r="167" spans="1:14" s="5" customFormat="1" x14ac:dyDescent="0.2">
      <c r="A167" s="5" t="s">
        <v>2349</v>
      </c>
      <c r="B167" s="5" t="s">
        <v>3257</v>
      </c>
      <c r="C167" s="5" t="s">
        <v>1829</v>
      </c>
      <c r="D167" s="5">
        <v>2</v>
      </c>
      <c r="E167" s="5">
        <v>22517</v>
      </c>
      <c r="F167" s="5" t="s">
        <v>128</v>
      </c>
      <c r="G167" s="5" t="s">
        <v>139</v>
      </c>
      <c r="H167" s="5" t="s">
        <v>4099</v>
      </c>
      <c r="I167" s="5" t="s">
        <v>568</v>
      </c>
      <c r="J167" s="5" t="s">
        <v>984</v>
      </c>
      <c r="K167" s="5" t="s">
        <v>1412</v>
      </c>
      <c r="L167" s="5" t="s">
        <v>1829</v>
      </c>
      <c r="M167" s="5" t="s">
        <v>2803</v>
      </c>
      <c r="N167" s="5" t="s">
        <v>3726</v>
      </c>
    </row>
    <row r="168" spans="1:14" s="5" customFormat="1" x14ac:dyDescent="0.2">
      <c r="A168" s="5" t="s">
        <v>2350</v>
      </c>
      <c r="B168" s="5" t="s">
        <v>3258</v>
      </c>
      <c r="C168" s="5" t="s">
        <v>1830</v>
      </c>
      <c r="D168" s="5">
        <v>2</v>
      </c>
      <c r="E168" s="5">
        <v>22517</v>
      </c>
      <c r="F168" s="5" t="s">
        <v>128</v>
      </c>
      <c r="G168" s="5" t="s">
        <v>140</v>
      </c>
      <c r="H168" s="5" t="s">
        <v>4100</v>
      </c>
      <c r="I168" s="5" t="s">
        <v>569</v>
      </c>
      <c r="J168" s="5" t="s">
        <v>985</v>
      </c>
      <c r="K168" s="5" t="s">
        <v>1413</v>
      </c>
      <c r="L168" s="5" t="s">
        <v>1830</v>
      </c>
      <c r="M168" s="5" t="s">
        <v>2804</v>
      </c>
      <c r="N168" s="5" t="s">
        <v>3727</v>
      </c>
    </row>
    <row r="169" spans="1:14" s="5" customFormat="1" x14ac:dyDescent="0.2">
      <c r="A169" s="5" t="s">
        <v>2351</v>
      </c>
      <c r="B169" s="5" t="s">
        <v>3259</v>
      </c>
      <c r="C169" s="5" t="s">
        <v>2124</v>
      </c>
      <c r="D169" s="5">
        <v>2</v>
      </c>
      <c r="E169" s="5">
        <v>22517</v>
      </c>
      <c r="F169" s="5" t="s">
        <v>128</v>
      </c>
      <c r="G169" s="5" t="s">
        <v>141</v>
      </c>
      <c r="H169" s="5" t="s">
        <v>4100</v>
      </c>
      <c r="I169" s="5" t="s">
        <v>570</v>
      </c>
      <c r="J169" s="5" t="s">
        <v>2182</v>
      </c>
      <c r="K169" s="5" t="s">
        <v>2123</v>
      </c>
      <c r="L169" s="5" t="s">
        <v>2124</v>
      </c>
      <c r="M169" s="5" t="s">
        <v>2805</v>
      </c>
      <c r="N169" s="5" t="s">
        <v>3728</v>
      </c>
    </row>
    <row r="170" spans="1:14" s="5" customFormat="1" x14ac:dyDescent="0.2">
      <c r="A170" s="5" t="s">
        <v>2352</v>
      </c>
      <c r="B170" s="5" t="s">
        <v>3260</v>
      </c>
      <c r="C170" s="5" t="s">
        <v>1831</v>
      </c>
      <c r="D170" s="5">
        <v>2</v>
      </c>
      <c r="E170" s="5">
        <v>22517</v>
      </c>
      <c r="F170" s="5" t="s">
        <v>128</v>
      </c>
      <c r="G170" s="5" t="s">
        <v>142</v>
      </c>
      <c r="H170" s="5" t="s">
        <v>4100</v>
      </c>
      <c r="I170" s="5" t="s">
        <v>571</v>
      </c>
      <c r="J170" s="5" t="s">
        <v>986</v>
      </c>
      <c r="K170" s="5" t="s">
        <v>1414</v>
      </c>
      <c r="L170" s="5" t="s">
        <v>1831</v>
      </c>
      <c r="M170" s="5" t="s">
        <v>2806</v>
      </c>
      <c r="N170" s="5" t="s">
        <v>3729</v>
      </c>
    </row>
    <row r="171" spans="1:14" s="5" customFormat="1" x14ac:dyDescent="0.2">
      <c r="A171" s="5" t="s">
        <v>2353</v>
      </c>
      <c r="B171" s="5" t="s">
        <v>3261</v>
      </c>
      <c r="C171" s="5" t="s">
        <v>1832</v>
      </c>
      <c r="D171" s="5">
        <v>2</v>
      </c>
      <c r="E171" s="5">
        <v>22517</v>
      </c>
      <c r="F171" s="5" t="s">
        <v>128</v>
      </c>
      <c r="G171" s="5" t="s">
        <v>143</v>
      </c>
      <c r="H171" s="5" t="s">
        <v>4099</v>
      </c>
      <c r="I171" s="5" t="s">
        <v>572</v>
      </c>
      <c r="J171" s="5" t="s">
        <v>987</v>
      </c>
      <c r="K171" s="5" t="s">
        <v>1415</v>
      </c>
      <c r="L171" s="5" t="s">
        <v>1832</v>
      </c>
      <c r="M171" s="5" t="s">
        <v>2807</v>
      </c>
      <c r="N171" s="5" t="s">
        <v>3730</v>
      </c>
    </row>
    <row r="172" spans="1:14" s="5" customFormat="1" x14ac:dyDescent="0.2">
      <c r="A172" s="5" t="s">
        <v>2354</v>
      </c>
      <c r="B172" s="5" t="s">
        <v>3262</v>
      </c>
      <c r="C172" s="5" t="s">
        <v>1833</v>
      </c>
      <c r="D172" s="5">
        <v>2</v>
      </c>
      <c r="E172" s="5">
        <v>22517</v>
      </c>
      <c r="F172" s="5" t="s">
        <v>128</v>
      </c>
      <c r="G172" s="5" t="s">
        <v>144</v>
      </c>
      <c r="H172" s="5" t="s">
        <v>4100</v>
      </c>
      <c r="I172" s="5" t="s">
        <v>573</v>
      </c>
      <c r="J172" s="5" t="s">
        <v>988</v>
      </c>
      <c r="K172" s="5" t="s">
        <v>1416</v>
      </c>
      <c r="L172" s="5" t="s">
        <v>1833</v>
      </c>
      <c r="M172" s="5" t="s">
        <v>2808</v>
      </c>
      <c r="N172" s="5" t="s">
        <v>3731</v>
      </c>
    </row>
    <row r="173" spans="1:14" s="5" customFormat="1" x14ac:dyDescent="0.2">
      <c r="A173" s="5" t="s">
        <v>2355</v>
      </c>
      <c r="B173" s="5" t="s">
        <v>3263</v>
      </c>
      <c r="C173" s="5" t="s">
        <v>1834</v>
      </c>
      <c r="D173" s="5">
        <v>2</v>
      </c>
      <c r="E173" s="5">
        <v>22517</v>
      </c>
      <c r="F173" s="5" t="s">
        <v>128</v>
      </c>
      <c r="G173" s="5" t="s">
        <v>145</v>
      </c>
      <c r="H173" s="5" t="s">
        <v>4099</v>
      </c>
      <c r="I173" s="5" t="s">
        <v>574</v>
      </c>
      <c r="J173" s="5" t="s">
        <v>989</v>
      </c>
      <c r="K173" s="5" t="s">
        <v>1417</v>
      </c>
      <c r="L173" s="5" t="s">
        <v>1834</v>
      </c>
      <c r="M173" s="5" t="s">
        <v>2809</v>
      </c>
      <c r="N173" s="5" t="s">
        <v>3732</v>
      </c>
    </row>
    <row r="174" spans="1:14" s="5" customFormat="1" x14ac:dyDescent="0.2">
      <c r="A174" s="5" t="s">
        <v>2356</v>
      </c>
      <c r="B174" s="5" t="s">
        <v>3264</v>
      </c>
      <c r="C174" s="5" t="s">
        <v>1835</v>
      </c>
      <c r="D174" s="5">
        <v>2</v>
      </c>
      <c r="E174" s="5">
        <v>22517</v>
      </c>
      <c r="F174" s="5" t="s">
        <v>128</v>
      </c>
      <c r="G174" s="5" t="s">
        <v>146</v>
      </c>
      <c r="H174" s="5" t="s">
        <v>4099</v>
      </c>
      <c r="I174" s="5" t="s">
        <v>575</v>
      </c>
      <c r="J174" s="5" t="s">
        <v>990</v>
      </c>
      <c r="K174" s="5" t="s">
        <v>1418</v>
      </c>
      <c r="L174" s="5" t="s">
        <v>1835</v>
      </c>
      <c r="M174" s="5" t="s">
        <v>2810</v>
      </c>
      <c r="N174" s="5" t="s">
        <v>3733</v>
      </c>
    </row>
    <row r="175" spans="1:14" s="5" customFormat="1" x14ac:dyDescent="0.2">
      <c r="A175" s="5" t="s">
        <v>2357</v>
      </c>
      <c r="B175" s="5" t="s">
        <v>3265</v>
      </c>
      <c r="C175" s="5" t="s">
        <v>1836</v>
      </c>
      <c r="D175" s="5">
        <v>2</v>
      </c>
      <c r="E175" s="5">
        <v>22517</v>
      </c>
      <c r="F175" s="5" t="s">
        <v>128</v>
      </c>
      <c r="G175" s="5" t="s">
        <v>147</v>
      </c>
      <c r="H175" s="5" t="s">
        <v>4099</v>
      </c>
      <c r="I175" s="5" t="s">
        <v>576</v>
      </c>
      <c r="J175" s="5" t="s">
        <v>991</v>
      </c>
      <c r="K175" s="5" t="s">
        <v>1419</v>
      </c>
      <c r="L175" s="5" t="s">
        <v>1836</v>
      </c>
      <c r="M175" s="5" t="s">
        <v>2811</v>
      </c>
      <c r="N175" s="5" t="s">
        <v>3734</v>
      </c>
    </row>
    <row r="176" spans="1:14" s="5" customFormat="1" x14ac:dyDescent="0.2">
      <c r="A176" s="5" t="s">
        <v>2358</v>
      </c>
      <c r="B176" s="5" t="s">
        <v>3266</v>
      </c>
      <c r="C176" s="5" t="s">
        <v>1837</v>
      </c>
      <c r="D176" s="5">
        <v>2</v>
      </c>
      <c r="E176" s="5">
        <v>22517</v>
      </c>
      <c r="F176" s="5" t="s">
        <v>128</v>
      </c>
      <c r="G176" s="5" t="s">
        <v>148</v>
      </c>
      <c r="H176" s="5" t="s">
        <v>4099</v>
      </c>
      <c r="I176" s="5" t="s">
        <v>577</v>
      </c>
      <c r="J176" s="5" t="s">
        <v>992</v>
      </c>
      <c r="K176" s="5" t="s">
        <v>1420</v>
      </c>
      <c r="L176" s="5" t="s">
        <v>1837</v>
      </c>
      <c r="M176" s="5" t="s">
        <v>2812</v>
      </c>
      <c r="N176" s="5" t="s">
        <v>3735</v>
      </c>
    </row>
    <row r="177" spans="1:14" s="5" customFormat="1" x14ac:dyDescent="0.2">
      <c r="A177" s="5" t="s">
        <v>2359</v>
      </c>
      <c r="B177" s="5" t="s">
        <v>3267</v>
      </c>
      <c r="C177" s="5" t="s">
        <v>1838</v>
      </c>
      <c r="D177" s="5">
        <v>2</v>
      </c>
      <c r="E177" s="5">
        <v>22517</v>
      </c>
      <c r="F177" s="5" t="s">
        <v>128</v>
      </c>
      <c r="G177" s="5" t="s">
        <v>149</v>
      </c>
      <c r="H177" s="5" t="s">
        <v>4099</v>
      </c>
      <c r="I177" s="5" t="s">
        <v>578</v>
      </c>
      <c r="J177" s="5" t="s">
        <v>993</v>
      </c>
      <c r="K177" s="5" t="s">
        <v>1421</v>
      </c>
      <c r="L177" s="5" t="s">
        <v>1838</v>
      </c>
      <c r="M177" s="5" t="s">
        <v>2813</v>
      </c>
      <c r="N177" s="5" t="s">
        <v>3736</v>
      </c>
    </row>
    <row r="178" spans="1:14" s="5" customFormat="1" x14ac:dyDescent="0.2">
      <c r="A178" s="5" t="s">
        <v>2360</v>
      </c>
      <c r="B178" s="5" t="s">
        <v>3268</v>
      </c>
      <c r="C178" s="5" t="s">
        <v>1839</v>
      </c>
      <c r="D178" s="5">
        <v>2</v>
      </c>
      <c r="E178" s="5">
        <v>22517</v>
      </c>
      <c r="F178" s="5" t="s">
        <v>128</v>
      </c>
      <c r="G178" s="5" t="s">
        <v>150</v>
      </c>
      <c r="H178" s="5" t="s">
        <v>4099</v>
      </c>
      <c r="I178" s="5" t="s">
        <v>579</v>
      </c>
      <c r="J178" s="5" t="s">
        <v>994</v>
      </c>
      <c r="K178" s="5" t="s">
        <v>1422</v>
      </c>
      <c r="L178" s="5" t="s">
        <v>1839</v>
      </c>
      <c r="M178" s="5" t="s">
        <v>2814</v>
      </c>
      <c r="N178" s="5" t="s">
        <v>3737</v>
      </c>
    </row>
    <row r="179" spans="1:14" s="5" customFormat="1" x14ac:dyDescent="0.2">
      <c r="A179" s="5" t="s">
        <v>2361</v>
      </c>
      <c r="B179" s="5" t="s">
        <v>3269</v>
      </c>
      <c r="C179" s="5" t="s">
        <v>1840</v>
      </c>
      <c r="D179" s="5">
        <v>2</v>
      </c>
      <c r="E179" s="5">
        <v>22517</v>
      </c>
      <c r="F179" s="5" t="s">
        <v>128</v>
      </c>
      <c r="G179" s="5" t="s">
        <v>151</v>
      </c>
      <c r="H179" s="5" t="s">
        <v>4099</v>
      </c>
      <c r="I179" s="5" t="s">
        <v>580</v>
      </c>
      <c r="J179" s="5" t="s">
        <v>995</v>
      </c>
      <c r="K179" s="5" t="s">
        <v>1423</v>
      </c>
      <c r="L179" s="5" t="s">
        <v>1840</v>
      </c>
      <c r="M179" s="5" t="s">
        <v>2815</v>
      </c>
      <c r="N179" s="5" t="s">
        <v>3738</v>
      </c>
    </row>
    <row r="180" spans="1:14" s="5" customFormat="1" x14ac:dyDescent="0.2">
      <c r="A180" s="5" t="s">
        <v>2362</v>
      </c>
      <c r="B180" s="5" t="s">
        <v>3270</v>
      </c>
      <c r="C180" s="5" t="s">
        <v>1841</v>
      </c>
      <c r="D180" s="5">
        <v>2</v>
      </c>
      <c r="E180" s="5">
        <v>22517</v>
      </c>
      <c r="F180" s="5" t="s">
        <v>128</v>
      </c>
      <c r="G180" s="5" t="s">
        <v>152</v>
      </c>
      <c r="H180" s="5" t="s">
        <v>4099</v>
      </c>
      <c r="I180" s="5" t="s">
        <v>581</v>
      </c>
      <c r="J180" s="5" t="s">
        <v>996</v>
      </c>
      <c r="K180" s="5" t="s">
        <v>1424</v>
      </c>
      <c r="L180" s="5" t="s">
        <v>1841</v>
      </c>
      <c r="M180" s="5" t="s">
        <v>2816</v>
      </c>
      <c r="N180" s="5" t="s">
        <v>3739</v>
      </c>
    </row>
    <row r="181" spans="1:14" s="7" customFormat="1" x14ac:dyDescent="0.2">
      <c r="A181" s="7" t="s">
        <v>4040</v>
      </c>
      <c r="B181" s="7" t="s">
        <v>4041</v>
      </c>
      <c r="C181" s="7" t="s">
        <v>4037</v>
      </c>
      <c r="D181" s="7">
        <v>2</v>
      </c>
      <c r="E181" s="7">
        <v>22517</v>
      </c>
      <c r="F181" s="7" t="s">
        <v>128</v>
      </c>
      <c r="G181" s="7" t="s">
        <v>153</v>
      </c>
      <c r="H181" s="5" t="s">
        <v>4099</v>
      </c>
      <c r="I181" s="7" t="s">
        <v>582</v>
      </c>
      <c r="J181" s="7" t="s">
        <v>4039</v>
      </c>
      <c r="K181" s="7" t="s">
        <v>4038</v>
      </c>
      <c r="L181" s="7" t="s">
        <v>4037</v>
      </c>
      <c r="M181" s="7" t="s">
        <v>4035</v>
      </c>
      <c r="N181" s="7" t="s">
        <v>4036</v>
      </c>
    </row>
    <row r="182" spans="1:14" s="5" customFormat="1" x14ac:dyDescent="0.2">
      <c r="A182" s="5" t="s">
        <v>2364</v>
      </c>
      <c r="B182" s="5" t="s">
        <v>3272</v>
      </c>
      <c r="C182" s="5" t="s">
        <v>1843</v>
      </c>
      <c r="D182" s="5">
        <v>2</v>
      </c>
      <c r="E182" s="5">
        <v>22517</v>
      </c>
      <c r="F182" s="5" t="s">
        <v>128</v>
      </c>
      <c r="G182" s="5" t="s">
        <v>154</v>
      </c>
      <c r="H182" s="5" t="s">
        <v>4099</v>
      </c>
      <c r="I182" s="5" t="s">
        <v>583</v>
      </c>
      <c r="J182" s="5" t="s">
        <v>998</v>
      </c>
      <c r="K182" s="5" t="s">
        <v>1426</v>
      </c>
      <c r="L182" s="5" t="s">
        <v>1843</v>
      </c>
      <c r="M182" s="5" t="s">
        <v>2818</v>
      </c>
      <c r="N182" s="5" t="s">
        <v>3741</v>
      </c>
    </row>
    <row r="183" spans="1:14" s="5" customFormat="1" x14ac:dyDescent="0.2">
      <c r="A183" s="5" t="s">
        <v>2365</v>
      </c>
      <c r="B183" s="5" t="s">
        <v>3273</v>
      </c>
      <c r="C183" s="5" t="s">
        <v>1844</v>
      </c>
      <c r="D183" s="5">
        <v>2</v>
      </c>
      <c r="E183" s="5">
        <v>22517</v>
      </c>
      <c r="F183" s="5" t="s">
        <v>128</v>
      </c>
      <c r="G183" s="5" t="s">
        <v>40</v>
      </c>
      <c r="H183" s="5" t="s">
        <v>4099</v>
      </c>
      <c r="I183" s="5" t="s">
        <v>382</v>
      </c>
      <c r="J183" s="5" t="s">
        <v>999</v>
      </c>
      <c r="K183" s="5" t="s">
        <v>1427</v>
      </c>
      <c r="L183" s="5" t="s">
        <v>1844</v>
      </c>
      <c r="M183" s="5" t="s">
        <v>2819</v>
      </c>
      <c r="N183" s="5" t="s">
        <v>3742</v>
      </c>
    </row>
    <row r="184" spans="1:14" s="5" customFormat="1" x14ac:dyDescent="0.2">
      <c r="A184" s="5" t="s">
        <v>2366</v>
      </c>
      <c r="B184" s="5" t="s">
        <v>3274</v>
      </c>
      <c r="C184" s="5" t="s">
        <v>1845</v>
      </c>
      <c r="D184" s="5">
        <v>2</v>
      </c>
      <c r="E184" s="5">
        <v>22517</v>
      </c>
      <c r="F184" s="5" t="s">
        <v>128</v>
      </c>
      <c r="G184" s="5" t="s">
        <v>155</v>
      </c>
      <c r="H184" s="5" t="s">
        <v>4099</v>
      </c>
      <c r="I184" s="5" t="s">
        <v>584</v>
      </c>
      <c r="J184" s="5" t="s">
        <v>1000</v>
      </c>
      <c r="K184" s="5" t="s">
        <v>1428</v>
      </c>
      <c r="L184" s="5" t="s">
        <v>1845</v>
      </c>
      <c r="M184" s="5" t="s">
        <v>2820</v>
      </c>
      <c r="N184" s="5" t="s">
        <v>3743</v>
      </c>
    </row>
    <row r="185" spans="1:14" s="5" customFormat="1" x14ac:dyDescent="0.2">
      <c r="A185" s="5" t="s">
        <v>2367</v>
      </c>
      <c r="B185" s="5" t="s">
        <v>3275</v>
      </c>
      <c r="C185" s="5" t="s">
        <v>1846</v>
      </c>
      <c r="D185" s="5">
        <v>2</v>
      </c>
      <c r="E185" s="5">
        <v>22517</v>
      </c>
      <c r="F185" s="5" t="s">
        <v>128</v>
      </c>
      <c r="G185" s="5" t="s">
        <v>156</v>
      </c>
      <c r="H185" s="5" t="s">
        <v>4099</v>
      </c>
      <c r="I185" s="5" t="s">
        <v>585</v>
      </c>
      <c r="J185" s="5" t="s">
        <v>1001</v>
      </c>
      <c r="K185" s="5" t="s">
        <v>1429</v>
      </c>
      <c r="L185" s="5" t="s">
        <v>1846</v>
      </c>
      <c r="M185" s="5" t="s">
        <v>2821</v>
      </c>
      <c r="N185" s="5" t="s">
        <v>3744</v>
      </c>
    </row>
    <row r="186" spans="1:14" s="5" customFormat="1" x14ac:dyDescent="0.2">
      <c r="A186" s="5" t="s">
        <v>2368</v>
      </c>
      <c r="B186" s="5" t="s">
        <v>3276</v>
      </c>
      <c r="C186" s="5" t="s">
        <v>1847</v>
      </c>
      <c r="D186" s="5">
        <v>2</v>
      </c>
      <c r="E186" s="5">
        <v>22517</v>
      </c>
      <c r="F186" s="5" t="s">
        <v>128</v>
      </c>
      <c r="G186" s="5" t="s">
        <v>157</v>
      </c>
      <c r="H186" s="5" t="s">
        <v>4099</v>
      </c>
      <c r="I186" s="5" t="s">
        <v>586</v>
      </c>
      <c r="J186" s="5" t="s">
        <v>1002</v>
      </c>
      <c r="K186" s="5" t="s">
        <v>1430</v>
      </c>
      <c r="L186" s="5" t="s">
        <v>1847</v>
      </c>
      <c r="M186" s="5" t="s">
        <v>2822</v>
      </c>
      <c r="N186" s="5" t="s">
        <v>3745</v>
      </c>
    </row>
    <row r="187" spans="1:14" s="5" customFormat="1" x14ac:dyDescent="0.2">
      <c r="A187" s="5" t="s">
        <v>2369</v>
      </c>
      <c r="B187" s="5" t="s">
        <v>3277</v>
      </c>
      <c r="C187" s="5" t="s">
        <v>1848</v>
      </c>
      <c r="D187" s="5">
        <v>2</v>
      </c>
      <c r="E187" s="5">
        <v>22517</v>
      </c>
      <c r="F187" s="5" t="s">
        <v>128</v>
      </c>
      <c r="G187" s="5" t="s">
        <v>39</v>
      </c>
      <c r="H187" s="5" t="s">
        <v>4099</v>
      </c>
      <c r="I187" s="5" t="s">
        <v>383</v>
      </c>
      <c r="J187" s="5" t="s">
        <v>1003</v>
      </c>
      <c r="K187" s="5" t="s">
        <v>1431</v>
      </c>
      <c r="L187" s="5" t="s">
        <v>1848</v>
      </c>
      <c r="M187" s="5" t="s">
        <v>2823</v>
      </c>
      <c r="N187" s="5" t="s">
        <v>3746</v>
      </c>
    </row>
    <row r="188" spans="1:14" s="5" customFormat="1" x14ac:dyDescent="0.2">
      <c r="A188" s="5" t="s">
        <v>2370</v>
      </c>
      <c r="B188" s="5" t="s">
        <v>3278</v>
      </c>
      <c r="C188" s="5" t="s">
        <v>1849</v>
      </c>
      <c r="D188" s="5">
        <v>2</v>
      </c>
      <c r="E188" s="5">
        <v>22517</v>
      </c>
      <c r="F188" s="5" t="s">
        <v>128</v>
      </c>
      <c r="G188" s="5" t="s">
        <v>82</v>
      </c>
      <c r="H188" s="5" t="s">
        <v>4099</v>
      </c>
      <c r="I188" s="5" t="s">
        <v>384</v>
      </c>
      <c r="J188" s="5" t="s">
        <v>1004</v>
      </c>
      <c r="K188" s="5" t="s">
        <v>1432</v>
      </c>
      <c r="L188" s="5" t="s">
        <v>1849</v>
      </c>
      <c r="M188" s="5" t="s">
        <v>2824</v>
      </c>
      <c r="N188" s="5" t="s">
        <v>3747</v>
      </c>
    </row>
    <row r="189" spans="1:14" s="5" customFormat="1" x14ac:dyDescent="0.2">
      <c r="A189" s="5" t="s">
        <v>2371</v>
      </c>
      <c r="B189" s="5" t="s">
        <v>3279</v>
      </c>
      <c r="C189" s="5" t="s">
        <v>1850</v>
      </c>
      <c r="D189" s="5">
        <v>2</v>
      </c>
      <c r="E189" s="5">
        <v>22517</v>
      </c>
      <c r="F189" s="5" t="s">
        <v>128</v>
      </c>
      <c r="G189" s="5" t="s">
        <v>41</v>
      </c>
      <c r="H189" s="5" t="s">
        <v>4099</v>
      </c>
      <c r="I189" s="5" t="s">
        <v>385</v>
      </c>
      <c r="J189" s="5" t="s">
        <v>1005</v>
      </c>
      <c r="K189" s="5" t="s">
        <v>1433</v>
      </c>
      <c r="L189" s="5" t="s">
        <v>1850</v>
      </c>
      <c r="M189" s="5" t="s">
        <v>2825</v>
      </c>
      <c r="N189" s="5" t="s">
        <v>3748</v>
      </c>
    </row>
    <row r="190" spans="1:14" s="5" customFormat="1" x14ac:dyDescent="0.2">
      <c r="A190" s="5" t="s">
        <v>2363</v>
      </c>
      <c r="B190" s="5" t="s">
        <v>3271</v>
      </c>
      <c r="C190" s="5" t="s">
        <v>1842</v>
      </c>
      <c r="D190" s="5">
        <v>2</v>
      </c>
      <c r="E190" s="5">
        <v>22517</v>
      </c>
      <c r="F190" s="5" t="s">
        <v>128</v>
      </c>
      <c r="G190" s="5" t="s">
        <v>158</v>
      </c>
      <c r="H190" s="5" t="s">
        <v>4099</v>
      </c>
      <c r="I190" s="5" t="s">
        <v>587</v>
      </c>
      <c r="J190" s="5" t="s">
        <v>997</v>
      </c>
      <c r="K190" s="5" t="s">
        <v>1425</v>
      </c>
      <c r="L190" s="5" t="s">
        <v>1842</v>
      </c>
      <c r="M190" s="5" t="s">
        <v>2817</v>
      </c>
      <c r="N190" s="5" t="s">
        <v>3740</v>
      </c>
    </row>
    <row r="191" spans="1:14" s="5" customFormat="1" x14ac:dyDescent="0.2">
      <c r="A191" s="5" t="s">
        <v>2372</v>
      </c>
      <c r="B191" s="5" t="s">
        <v>3280</v>
      </c>
      <c r="C191" s="5" t="s">
        <v>1851</v>
      </c>
      <c r="D191" s="5">
        <v>2</v>
      </c>
      <c r="E191" s="5">
        <v>22517</v>
      </c>
      <c r="F191" s="5" t="s">
        <v>128</v>
      </c>
      <c r="G191" s="5" t="s">
        <v>65</v>
      </c>
      <c r="H191" s="5" t="s">
        <v>4099</v>
      </c>
      <c r="I191" s="5" t="s">
        <v>588</v>
      </c>
      <c r="J191" s="5" t="s">
        <v>1006</v>
      </c>
      <c r="K191" s="5" t="s">
        <v>1434</v>
      </c>
      <c r="L191" s="5" t="s">
        <v>1851</v>
      </c>
      <c r="M191" s="5" t="s">
        <v>2826</v>
      </c>
      <c r="N191" s="5" t="s">
        <v>3749</v>
      </c>
    </row>
    <row r="192" spans="1:14" s="5" customFormat="1" x14ac:dyDescent="0.2">
      <c r="A192" s="5" t="s">
        <v>2373</v>
      </c>
      <c r="B192" s="5" t="s">
        <v>3281</v>
      </c>
      <c r="C192" s="5" t="s">
        <v>1852</v>
      </c>
      <c r="D192" s="5">
        <v>2</v>
      </c>
      <c r="E192" s="5">
        <v>22517</v>
      </c>
      <c r="F192" s="5" t="s">
        <v>128</v>
      </c>
      <c r="G192" s="5" t="s">
        <v>159</v>
      </c>
      <c r="H192" s="5" t="s">
        <v>4099</v>
      </c>
      <c r="I192" s="5" t="s">
        <v>589</v>
      </c>
      <c r="J192" s="5" t="s">
        <v>1007</v>
      </c>
      <c r="K192" s="5" t="s">
        <v>1435</v>
      </c>
      <c r="L192" s="5" t="s">
        <v>1852</v>
      </c>
      <c r="M192" s="5" t="s">
        <v>2827</v>
      </c>
      <c r="N192" s="5" t="s">
        <v>3750</v>
      </c>
    </row>
    <row r="193" spans="1:14" s="5" customFormat="1" x14ac:dyDescent="0.2">
      <c r="A193" s="5" t="s">
        <v>2374</v>
      </c>
      <c r="B193" s="5" t="s">
        <v>3282</v>
      </c>
      <c r="C193" s="5" t="s">
        <v>1853</v>
      </c>
      <c r="D193" s="5">
        <v>2</v>
      </c>
      <c r="E193" s="5">
        <v>22517</v>
      </c>
      <c r="F193" s="5" t="s">
        <v>128</v>
      </c>
      <c r="G193" s="5" t="s">
        <v>160</v>
      </c>
      <c r="H193" s="5" t="s">
        <v>4099</v>
      </c>
      <c r="I193" s="5" t="s">
        <v>590</v>
      </c>
      <c r="J193" s="5" t="s">
        <v>1008</v>
      </c>
      <c r="K193" s="5" t="s">
        <v>1436</v>
      </c>
      <c r="L193" s="5" t="s">
        <v>1853</v>
      </c>
      <c r="M193" s="5" t="s">
        <v>2828</v>
      </c>
      <c r="N193" s="5" t="s">
        <v>3751</v>
      </c>
    </row>
    <row r="194" spans="1:14" s="5" customFormat="1" x14ac:dyDescent="0.2">
      <c r="A194" s="5" t="s">
        <v>2375</v>
      </c>
      <c r="B194" s="5" t="s">
        <v>3283</v>
      </c>
      <c r="C194" s="5" t="s">
        <v>1854</v>
      </c>
      <c r="D194" s="5">
        <v>2</v>
      </c>
      <c r="E194" s="5">
        <v>22617</v>
      </c>
      <c r="F194" s="5" t="s">
        <v>128</v>
      </c>
      <c r="G194" s="5" t="s">
        <v>161</v>
      </c>
      <c r="H194" s="5" t="s">
        <v>4101</v>
      </c>
      <c r="I194" s="5" t="s">
        <v>591</v>
      </c>
      <c r="J194" s="5" t="s">
        <v>1009</v>
      </c>
      <c r="K194" s="5" t="s">
        <v>1437</v>
      </c>
      <c r="L194" s="5" t="s">
        <v>1854</v>
      </c>
      <c r="M194" s="5" t="s">
        <v>2829</v>
      </c>
      <c r="N194" s="5" t="s">
        <v>3752</v>
      </c>
    </row>
    <row r="195" spans="1:14" s="5" customFormat="1" x14ac:dyDescent="0.2">
      <c r="A195" s="5" t="s">
        <v>2376</v>
      </c>
      <c r="B195" s="5" t="s">
        <v>3284</v>
      </c>
      <c r="C195" s="5" t="s">
        <v>1855</v>
      </c>
      <c r="D195" s="5">
        <v>2</v>
      </c>
      <c r="E195" s="5">
        <v>22617</v>
      </c>
      <c r="F195" s="5" t="s">
        <v>128</v>
      </c>
      <c r="G195" s="5" t="s">
        <v>162</v>
      </c>
      <c r="H195" s="5" t="s">
        <v>4099</v>
      </c>
      <c r="I195" s="5" t="s">
        <v>592</v>
      </c>
      <c r="J195" s="5" t="s">
        <v>1010</v>
      </c>
      <c r="K195" s="5" t="s">
        <v>1438</v>
      </c>
      <c r="L195" s="5" t="s">
        <v>1855</v>
      </c>
      <c r="M195" s="5" t="s">
        <v>2830</v>
      </c>
      <c r="N195" s="5" t="s">
        <v>3753</v>
      </c>
    </row>
    <row r="196" spans="1:14" s="5" customFormat="1" x14ac:dyDescent="0.2">
      <c r="A196" s="5" t="s">
        <v>2377</v>
      </c>
      <c r="B196" s="5" t="s">
        <v>3285</v>
      </c>
      <c r="C196" s="5" t="s">
        <v>1856</v>
      </c>
      <c r="D196" s="5">
        <v>2</v>
      </c>
      <c r="E196" s="5">
        <v>22617</v>
      </c>
      <c r="F196" s="5" t="s">
        <v>128</v>
      </c>
      <c r="G196" s="5" t="s">
        <v>163</v>
      </c>
      <c r="H196" s="5" t="s">
        <v>4099</v>
      </c>
      <c r="I196" s="5" t="s">
        <v>593</v>
      </c>
      <c r="J196" s="5" t="s">
        <v>1011</v>
      </c>
      <c r="K196" s="5" t="s">
        <v>1439</v>
      </c>
      <c r="L196" s="5" t="s">
        <v>1856</v>
      </c>
      <c r="M196" s="5" t="s">
        <v>2831</v>
      </c>
      <c r="N196" s="5" t="s">
        <v>3754</v>
      </c>
    </row>
    <row r="197" spans="1:14" s="5" customFormat="1" x14ac:dyDescent="0.2">
      <c r="A197" s="5" t="s">
        <v>2378</v>
      </c>
      <c r="B197" s="5" t="s">
        <v>3286</v>
      </c>
      <c r="C197" s="5" t="s">
        <v>1857</v>
      </c>
      <c r="D197" s="5">
        <v>2</v>
      </c>
      <c r="E197" s="5">
        <v>22617</v>
      </c>
      <c r="F197" s="5" t="s">
        <v>128</v>
      </c>
      <c r="G197" s="5" t="s">
        <v>164</v>
      </c>
      <c r="H197" s="5" t="s">
        <v>4099</v>
      </c>
      <c r="I197" s="5" t="s">
        <v>594</v>
      </c>
      <c r="J197" s="5" t="s">
        <v>1012</v>
      </c>
      <c r="K197" s="5" t="s">
        <v>1440</v>
      </c>
      <c r="L197" s="5" t="s">
        <v>1857</v>
      </c>
      <c r="M197" s="5" t="s">
        <v>2832</v>
      </c>
      <c r="N197" s="5" t="s">
        <v>3755</v>
      </c>
    </row>
    <row r="198" spans="1:14" s="5" customFormat="1" x14ac:dyDescent="0.2">
      <c r="A198" s="5" t="s">
        <v>2379</v>
      </c>
      <c r="B198" s="5" t="s">
        <v>3287</v>
      </c>
      <c r="C198" s="5" t="s">
        <v>1858</v>
      </c>
      <c r="D198" s="5">
        <v>2</v>
      </c>
      <c r="E198" s="5">
        <v>22617</v>
      </c>
      <c r="F198" s="5" t="s">
        <v>128</v>
      </c>
      <c r="G198" s="5" t="s">
        <v>165</v>
      </c>
      <c r="H198" s="5" t="s">
        <v>4099</v>
      </c>
      <c r="I198" s="5" t="s">
        <v>595</v>
      </c>
      <c r="J198" s="5" t="s">
        <v>1013</v>
      </c>
      <c r="K198" s="5" t="s">
        <v>1441</v>
      </c>
      <c r="L198" s="5" t="s">
        <v>1858</v>
      </c>
      <c r="M198" s="5" t="s">
        <v>2833</v>
      </c>
      <c r="N198" s="5" t="s">
        <v>3756</v>
      </c>
    </row>
    <row r="199" spans="1:14" s="5" customFormat="1" x14ac:dyDescent="0.2">
      <c r="A199" s="5" t="s">
        <v>2380</v>
      </c>
      <c r="B199" s="5" t="s">
        <v>3288</v>
      </c>
      <c r="C199" s="5" t="s">
        <v>1859</v>
      </c>
      <c r="D199" s="5">
        <v>2</v>
      </c>
      <c r="E199" s="5">
        <v>22617</v>
      </c>
      <c r="F199" s="5" t="s">
        <v>128</v>
      </c>
      <c r="G199" s="5" t="s">
        <v>166</v>
      </c>
      <c r="H199" s="5" t="s">
        <v>4099</v>
      </c>
      <c r="I199" s="5" t="s">
        <v>596</v>
      </c>
      <c r="J199" s="5" t="s">
        <v>1014</v>
      </c>
      <c r="K199" s="5" t="s">
        <v>1442</v>
      </c>
      <c r="L199" s="5" t="s">
        <v>1859</v>
      </c>
      <c r="M199" s="5" t="s">
        <v>2834</v>
      </c>
      <c r="N199" s="5" t="s">
        <v>3757</v>
      </c>
    </row>
    <row r="200" spans="1:14" s="5" customFormat="1" x14ac:dyDescent="0.2">
      <c r="A200" s="5" t="s">
        <v>2381</v>
      </c>
      <c r="B200" s="5" t="s">
        <v>3289</v>
      </c>
      <c r="C200" s="5" t="s">
        <v>1860</v>
      </c>
      <c r="D200" s="5">
        <v>2</v>
      </c>
      <c r="E200" s="5">
        <v>22617</v>
      </c>
      <c r="F200" s="5" t="s">
        <v>128</v>
      </c>
      <c r="G200" s="5" t="s">
        <v>167</v>
      </c>
      <c r="H200" s="5" t="s">
        <v>4099</v>
      </c>
      <c r="I200" s="5" t="s">
        <v>597</v>
      </c>
      <c r="J200" s="5" t="s">
        <v>1015</v>
      </c>
      <c r="K200" s="5" t="s">
        <v>1443</v>
      </c>
      <c r="L200" s="5" t="s">
        <v>1860</v>
      </c>
      <c r="M200" s="5" t="s">
        <v>2835</v>
      </c>
      <c r="N200" s="5" t="s">
        <v>3758</v>
      </c>
    </row>
    <row r="201" spans="1:14" s="5" customFormat="1" x14ac:dyDescent="0.2">
      <c r="A201" s="5" t="s">
        <v>2382</v>
      </c>
      <c r="B201" s="5" t="s">
        <v>3290</v>
      </c>
      <c r="C201" s="5" t="s">
        <v>1861</v>
      </c>
      <c r="D201" s="5">
        <v>2</v>
      </c>
      <c r="E201" s="5">
        <v>22617</v>
      </c>
      <c r="F201" s="5" t="s">
        <v>128</v>
      </c>
      <c r="G201" s="5" t="s">
        <v>168</v>
      </c>
      <c r="H201" s="5" t="s">
        <v>4099</v>
      </c>
      <c r="I201" s="5" t="s">
        <v>598</v>
      </c>
      <c r="J201" s="5" t="s">
        <v>1016</v>
      </c>
      <c r="K201" s="5" t="s">
        <v>1444</v>
      </c>
      <c r="L201" s="5" t="s">
        <v>1861</v>
      </c>
      <c r="M201" s="5" t="s">
        <v>2836</v>
      </c>
      <c r="N201" s="5" t="s">
        <v>3759</v>
      </c>
    </row>
    <row r="202" spans="1:14" s="5" customFormat="1" x14ac:dyDescent="0.2">
      <c r="A202" s="5" t="s">
        <v>2383</v>
      </c>
      <c r="B202" s="5" t="s">
        <v>3291</v>
      </c>
      <c r="C202" s="5" t="s">
        <v>1862</v>
      </c>
      <c r="D202" s="5">
        <v>2</v>
      </c>
      <c r="E202" s="5">
        <v>22617</v>
      </c>
      <c r="F202" s="5" t="s">
        <v>128</v>
      </c>
      <c r="G202" s="5" t="s">
        <v>169</v>
      </c>
      <c r="H202" s="5" t="s">
        <v>4100</v>
      </c>
      <c r="I202" s="5" t="s">
        <v>599</v>
      </c>
      <c r="J202" s="5" t="s">
        <v>1017</v>
      </c>
      <c r="K202" s="5" t="s">
        <v>1445</v>
      </c>
      <c r="L202" s="5" t="s">
        <v>1862</v>
      </c>
      <c r="M202" s="5" t="s">
        <v>2837</v>
      </c>
      <c r="N202" s="5" t="s">
        <v>3760</v>
      </c>
    </row>
    <row r="203" spans="1:14" s="5" customFormat="1" x14ac:dyDescent="0.2">
      <c r="A203" s="5" t="s">
        <v>2384</v>
      </c>
      <c r="B203" s="5" t="s">
        <v>3292</v>
      </c>
      <c r="C203" s="5" t="s">
        <v>1863</v>
      </c>
      <c r="D203" s="5">
        <v>2</v>
      </c>
      <c r="E203" s="5">
        <v>22617</v>
      </c>
      <c r="F203" s="5" t="s">
        <v>128</v>
      </c>
      <c r="G203" s="5" t="s">
        <v>170</v>
      </c>
      <c r="H203" s="5" t="s">
        <v>4100</v>
      </c>
      <c r="I203" s="5" t="s">
        <v>600</v>
      </c>
      <c r="J203" s="5" t="s">
        <v>1018</v>
      </c>
      <c r="K203" s="5" t="s">
        <v>1446</v>
      </c>
      <c r="L203" s="5" t="s">
        <v>1863</v>
      </c>
      <c r="M203" s="5" t="s">
        <v>2838</v>
      </c>
      <c r="N203" s="5" t="s">
        <v>3761</v>
      </c>
    </row>
    <row r="204" spans="1:14" s="5" customFormat="1" x14ac:dyDescent="0.2">
      <c r="A204" s="5" t="s">
        <v>2385</v>
      </c>
      <c r="B204" s="5" t="s">
        <v>3293</v>
      </c>
      <c r="C204" s="5" t="s">
        <v>1864</v>
      </c>
      <c r="D204" s="5">
        <v>2</v>
      </c>
      <c r="E204" s="5">
        <v>22617</v>
      </c>
      <c r="F204" s="5" t="s">
        <v>128</v>
      </c>
      <c r="G204" s="5" t="s">
        <v>171</v>
      </c>
      <c r="H204" s="5" t="s">
        <v>4100</v>
      </c>
      <c r="I204" s="5" t="s">
        <v>601</v>
      </c>
      <c r="J204" s="5" t="s">
        <v>1019</v>
      </c>
      <c r="K204" s="5" t="s">
        <v>1447</v>
      </c>
      <c r="L204" s="5" t="s">
        <v>1864</v>
      </c>
      <c r="M204" s="5" t="s">
        <v>2839</v>
      </c>
      <c r="N204" s="5" t="s">
        <v>3762</v>
      </c>
    </row>
    <row r="205" spans="1:14" s="5" customFormat="1" x14ac:dyDescent="0.2">
      <c r="A205" s="5" t="s">
        <v>2386</v>
      </c>
      <c r="B205" s="5" t="s">
        <v>3294</v>
      </c>
      <c r="C205" s="5" t="s">
        <v>1865</v>
      </c>
      <c r="D205" s="5">
        <v>2</v>
      </c>
      <c r="E205" s="5">
        <v>22617</v>
      </c>
      <c r="F205" s="5" t="s">
        <v>128</v>
      </c>
      <c r="G205" s="5" t="s">
        <v>172</v>
      </c>
      <c r="H205" s="5" t="s">
        <v>4099</v>
      </c>
      <c r="I205" s="5" t="s">
        <v>602</v>
      </c>
      <c r="J205" s="5" t="s">
        <v>1020</v>
      </c>
      <c r="K205" s="5" t="s">
        <v>1448</v>
      </c>
      <c r="L205" s="5" t="s">
        <v>1865</v>
      </c>
      <c r="M205" s="5" t="s">
        <v>2840</v>
      </c>
      <c r="N205" s="5" t="s">
        <v>3763</v>
      </c>
    </row>
    <row r="206" spans="1:14" s="5" customFormat="1" x14ac:dyDescent="0.2">
      <c r="A206" s="5" t="s">
        <v>2387</v>
      </c>
      <c r="B206" s="5" t="s">
        <v>3295</v>
      </c>
      <c r="C206" s="5" t="s">
        <v>1866</v>
      </c>
      <c r="D206" s="5">
        <v>2</v>
      </c>
      <c r="E206" s="5">
        <v>22617</v>
      </c>
      <c r="F206" s="5" t="s">
        <v>128</v>
      </c>
      <c r="G206" s="5" t="s">
        <v>46</v>
      </c>
      <c r="H206" s="5" t="s">
        <v>4101</v>
      </c>
      <c r="I206" s="5" t="s">
        <v>386</v>
      </c>
      <c r="J206" s="5" t="s">
        <v>1021</v>
      </c>
      <c r="K206" s="5" t="s">
        <v>1449</v>
      </c>
      <c r="L206" s="5" t="s">
        <v>1866</v>
      </c>
      <c r="M206" s="5" t="s">
        <v>2841</v>
      </c>
      <c r="N206" s="5" t="s">
        <v>3764</v>
      </c>
    </row>
    <row r="207" spans="1:14" s="5" customFormat="1" x14ac:dyDescent="0.2">
      <c r="A207" s="5" t="s">
        <v>2388</v>
      </c>
      <c r="B207" s="5" t="s">
        <v>3296</v>
      </c>
      <c r="C207" s="5" t="s">
        <v>1867</v>
      </c>
      <c r="D207" s="5">
        <v>2</v>
      </c>
      <c r="E207" s="5">
        <v>22617</v>
      </c>
      <c r="F207" s="5" t="s">
        <v>128</v>
      </c>
      <c r="G207" s="5" t="s">
        <v>39</v>
      </c>
      <c r="H207" s="5" t="s">
        <v>4099</v>
      </c>
      <c r="I207" s="5" t="s">
        <v>387</v>
      </c>
      <c r="J207" s="5" t="s">
        <v>1022</v>
      </c>
      <c r="K207" s="5" t="s">
        <v>1450</v>
      </c>
      <c r="L207" s="5" t="s">
        <v>1867</v>
      </c>
      <c r="M207" s="5" t="s">
        <v>2842</v>
      </c>
      <c r="N207" s="5" t="s">
        <v>3765</v>
      </c>
    </row>
    <row r="208" spans="1:14" s="5" customFormat="1" x14ac:dyDescent="0.2">
      <c r="A208" s="5" t="s">
        <v>2389</v>
      </c>
      <c r="B208" s="5" t="s">
        <v>3297</v>
      </c>
      <c r="C208" s="5" t="s">
        <v>1868</v>
      </c>
      <c r="D208" s="5">
        <v>2</v>
      </c>
      <c r="E208" s="5">
        <v>22617</v>
      </c>
      <c r="F208" s="5" t="s">
        <v>128</v>
      </c>
      <c r="G208" s="5" t="s">
        <v>41</v>
      </c>
      <c r="H208" s="5" t="s">
        <v>4099</v>
      </c>
      <c r="I208" s="5" t="s">
        <v>388</v>
      </c>
      <c r="J208" s="5" t="s">
        <v>1023</v>
      </c>
      <c r="K208" s="5" t="s">
        <v>1451</v>
      </c>
      <c r="L208" s="5" t="s">
        <v>1868</v>
      </c>
      <c r="M208" s="5" t="s">
        <v>2843</v>
      </c>
      <c r="N208" s="5" t="s">
        <v>3766</v>
      </c>
    </row>
    <row r="209" spans="1:14" s="5" customFormat="1" x14ac:dyDescent="0.2">
      <c r="A209" s="5" t="s">
        <v>2390</v>
      </c>
      <c r="B209" s="5" t="s">
        <v>3298</v>
      </c>
      <c r="C209" s="5" t="s">
        <v>1869</v>
      </c>
      <c r="D209" s="5">
        <v>2</v>
      </c>
      <c r="E209" s="5">
        <v>22617</v>
      </c>
      <c r="F209" s="5" t="s">
        <v>128</v>
      </c>
      <c r="G209" s="5" t="s">
        <v>82</v>
      </c>
      <c r="H209" s="5" t="s">
        <v>4099</v>
      </c>
      <c r="I209" s="5" t="s">
        <v>389</v>
      </c>
      <c r="J209" s="5" t="s">
        <v>1024</v>
      </c>
      <c r="K209" s="5" t="s">
        <v>1452</v>
      </c>
      <c r="L209" s="5" t="s">
        <v>1869</v>
      </c>
      <c r="M209" s="5" t="s">
        <v>2844</v>
      </c>
      <c r="N209" s="5" t="s">
        <v>3767</v>
      </c>
    </row>
    <row r="210" spans="1:14" s="5" customFormat="1" x14ac:dyDescent="0.2">
      <c r="A210" s="5" t="s">
        <v>2391</v>
      </c>
      <c r="B210" s="5" t="s">
        <v>3299</v>
      </c>
      <c r="C210" s="5" t="s">
        <v>1870</v>
      </c>
      <c r="D210" s="5">
        <v>2</v>
      </c>
      <c r="E210" s="5">
        <v>22617</v>
      </c>
      <c r="F210" s="5" t="s">
        <v>128</v>
      </c>
      <c r="G210" s="5" t="s">
        <v>42</v>
      </c>
      <c r="H210" s="5" t="s">
        <v>4099</v>
      </c>
      <c r="I210" s="5" t="s">
        <v>390</v>
      </c>
      <c r="J210" s="5" t="s">
        <v>1025</v>
      </c>
      <c r="K210" s="5" t="s">
        <v>1453</v>
      </c>
      <c r="L210" s="5" t="s">
        <v>1870</v>
      </c>
      <c r="M210" s="5" t="s">
        <v>2845</v>
      </c>
      <c r="N210" s="5" t="s">
        <v>3768</v>
      </c>
    </row>
    <row r="211" spans="1:14" s="5" customFormat="1" x14ac:dyDescent="0.2">
      <c r="A211" s="5" t="s">
        <v>2392</v>
      </c>
      <c r="B211" s="5" t="s">
        <v>3300</v>
      </c>
      <c r="C211" s="5" t="s">
        <v>1871</v>
      </c>
      <c r="D211" s="5">
        <v>2</v>
      </c>
      <c r="E211" s="5">
        <v>22617</v>
      </c>
      <c r="F211" s="5" t="s">
        <v>128</v>
      </c>
      <c r="G211" s="5" t="s">
        <v>83</v>
      </c>
      <c r="H211" s="5" t="s">
        <v>4099</v>
      </c>
      <c r="I211" s="5" t="s">
        <v>391</v>
      </c>
      <c r="J211" s="5" t="s">
        <v>1026</v>
      </c>
      <c r="K211" s="5" t="s">
        <v>1454</v>
      </c>
      <c r="L211" s="5" t="s">
        <v>1871</v>
      </c>
      <c r="M211" s="5" t="s">
        <v>2846</v>
      </c>
      <c r="N211" s="5" t="s">
        <v>3769</v>
      </c>
    </row>
    <row r="212" spans="1:14" s="5" customFormat="1" x14ac:dyDescent="0.2">
      <c r="A212" s="5" t="s">
        <v>2393</v>
      </c>
      <c r="B212" s="5" t="s">
        <v>3301</v>
      </c>
      <c r="C212" s="5" t="s">
        <v>1872</v>
      </c>
      <c r="D212" s="5">
        <v>2</v>
      </c>
      <c r="E212" s="5">
        <v>22617</v>
      </c>
      <c r="F212" s="5" t="s">
        <v>128</v>
      </c>
      <c r="G212" s="5" t="s">
        <v>89</v>
      </c>
      <c r="H212" s="5" t="s">
        <v>4099</v>
      </c>
      <c r="I212" s="5" t="s">
        <v>392</v>
      </c>
      <c r="J212" s="5" t="s">
        <v>1027</v>
      </c>
      <c r="K212" s="5" t="s">
        <v>1455</v>
      </c>
      <c r="L212" s="5" t="s">
        <v>1872</v>
      </c>
      <c r="M212" s="5" t="s">
        <v>2847</v>
      </c>
      <c r="N212" s="5" t="s">
        <v>3770</v>
      </c>
    </row>
    <row r="213" spans="1:14" s="5" customFormat="1" x14ac:dyDescent="0.2">
      <c r="A213" s="5" t="s">
        <v>2394</v>
      </c>
      <c r="B213" s="5" t="s">
        <v>3302</v>
      </c>
      <c r="C213" s="5" t="s">
        <v>1873</v>
      </c>
      <c r="D213" s="5">
        <v>2</v>
      </c>
      <c r="E213" s="5">
        <v>22617</v>
      </c>
      <c r="F213" s="5" t="s">
        <v>128</v>
      </c>
      <c r="G213" s="5" t="s">
        <v>40</v>
      </c>
      <c r="H213" s="5" t="s">
        <v>4099</v>
      </c>
      <c r="I213" s="5" t="s">
        <v>393</v>
      </c>
      <c r="J213" s="5" t="s">
        <v>1028</v>
      </c>
      <c r="K213" s="5" t="s">
        <v>1456</v>
      </c>
      <c r="L213" s="5" t="s">
        <v>1873</v>
      </c>
      <c r="M213" s="5" t="s">
        <v>2848</v>
      </c>
      <c r="N213" s="5" t="s">
        <v>3771</v>
      </c>
    </row>
    <row r="214" spans="1:14" s="5" customFormat="1" x14ac:dyDescent="0.2">
      <c r="A214" s="5" t="s">
        <v>2395</v>
      </c>
      <c r="B214" s="5" t="s">
        <v>3303</v>
      </c>
      <c r="C214" s="5" t="s">
        <v>1874</v>
      </c>
      <c r="D214" s="5">
        <v>2</v>
      </c>
      <c r="E214" s="5">
        <v>22617</v>
      </c>
      <c r="F214" s="5" t="s">
        <v>128</v>
      </c>
      <c r="G214" s="5" t="s">
        <v>173</v>
      </c>
      <c r="H214" s="5" t="s">
        <v>4100</v>
      </c>
      <c r="I214" s="5" t="s">
        <v>603</v>
      </c>
      <c r="J214" s="5" t="s">
        <v>1029</v>
      </c>
      <c r="K214" s="5" t="s">
        <v>1457</v>
      </c>
      <c r="L214" s="5" t="s">
        <v>1874</v>
      </c>
      <c r="M214" s="5" t="s">
        <v>2849</v>
      </c>
      <c r="N214" s="5" t="s">
        <v>3772</v>
      </c>
    </row>
    <row r="215" spans="1:14" s="5" customFormat="1" x14ac:dyDescent="0.2">
      <c r="A215" s="5" t="s">
        <v>2396</v>
      </c>
      <c r="B215" s="5" t="s">
        <v>3304</v>
      </c>
      <c r="C215" s="5" t="s">
        <v>1875</v>
      </c>
      <c r="D215" s="5">
        <v>2</v>
      </c>
      <c r="E215" s="5">
        <v>33419</v>
      </c>
      <c r="F215" s="5" t="s">
        <v>87</v>
      </c>
      <c r="G215" s="5" t="s">
        <v>174</v>
      </c>
      <c r="H215" s="5" t="s">
        <v>4100</v>
      </c>
      <c r="I215" s="5" t="s">
        <v>604</v>
      </c>
      <c r="J215" s="5" t="s">
        <v>1030</v>
      </c>
      <c r="K215" s="5" t="s">
        <v>1458</v>
      </c>
      <c r="L215" s="5" t="s">
        <v>1875</v>
      </c>
      <c r="M215" s="5" t="s">
        <v>2850</v>
      </c>
      <c r="N215" s="5" t="s">
        <v>3773</v>
      </c>
    </row>
    <row r="216" spans="1:14" s="5" customFormat="1" x14ac:dyDescent="0.2">
      <c r="A216" s="5" t="s">
        <v>2397</v>
      </c>
      <c r="B216" s="5" t="s">
        <v>3305</v>
      </c>
      <c r="C216" s="5" t="s">
        <v>1876</v>
      </c>
      <c r="D216" s="5">
        <v>2</v>
      </c>
      <c r="E216" s="5">
        <v>33419</v>
      </c>
      <c r="F216" s="5" t="s">
        <v>87</v>
      </c>
      <c r="G216" s="5" t="s">
        <v>175</v>
      </c>
      <c r="H216" s="5" t="s">
        <v>4100</v>
      </c>
      <c r="I216" s="5" t="s">
        <v>605</v>
      </c>
      <c r="J216" s="5" t="s">
        <v>1031</v>
      </c>
      <c r="K216" s="5" t="s">
        <v>1459</v>
      </c>
      <c r="L216" s="5" t="s">
        <v>1876</v>
      </c>
      <c r="M216" s="5" t="s">
        <v>2851</v>
      </c>
      <c r="N216" s="5" t="s">
        <v>3774</v>
      </c>
    </row>
    <row r="217" spans="1:14" s="5" customFormat="1" x14ac:dyDescent="0.2">
      <c r="A217" s="5" t="s">
        <v>2398</v>
      </c>
      <c r="B217" s="5" t="s">
        <v>3306</v>
      </c>
      <c r="C217" s="5" t="s">
        <v>1877</v>
      </c>
      <c r="D217" s="5">
        <v>2</v>
      </c>
      <c r="E217" s="5">
        <v>33419</v>
      </c>
      <c r="F217" s="5" t="s">
        <v>87</v>
      </c>
      <c r="G217" s="5" t="s">
        <v>176</v>
      </c>
      <c r="H217" s="5" t="s">
        <v>4099</v>
      </c>
      <c r="I217" s="5" t="s">
        <v>606</v>
      </c>
      <c r="J217" s="5" t="s">
        <v>1032</v>
      </c>
      <c r="K217" s="5" t="s">
        <v>1460</v>
      </c>
      <c r="L217" s="5" t="s">
        <v>1877</v>
      </c>
      <c r="M217" s="5" t="s">
        <v>2852</v>
      </c>
      <c r="N217" s="5" t="s">
        <v>3775</v>
      </c>
    </row>
    <row r="218" spans="1:14" s="5" customFormat="1" x14ac:dyDescent="0.2">
      <c r="A218" s="5" t="s">
        <v>2399</v>
      </c>
      <c r="B218" s="5" t="s">
        <v>3307</v>
      </c>
      <c r="C218" s="5" t="s">
        <v>1878</v>
      </c>
      <c r="D218" s="5">
        <v>2</v>
      </c>
      <c r="E218" s="5">
        <v>33419</v>
      </c>
      <c r="F218" s="5" t="s">
        <v>87</v>
      </c>
      <c r="G218" s="5" t="s">
        <v>177</v>
      </c>
      <c r="H218" s="5" t="s">
        <v>4099</v>
      </c>
      <c r="I218" s="5" t="s">
        <v>607</v>
      </c>
      <c r="J218" s="5" t="s">
        <v>1033</v>
      </c>
      <c r="K218" s="5" t="s">
        <v>1461</v>
      </c>
      <c r="L218" s="5" t="s">
        <v>1878</v>
      </c>
      <c r="M218" s="5" t="s">
        <v>2853</v>
      </c>
      <c r="N218" s="5" t="s">
        <v>3776</v>
      </c>
    </row>
    <row r="219" spans="1:14" s="5" customFormat="1" x14ac:dyDescent="0.2">
      <c r="A219" s="5" t="s">
        <v>2400</v>
      </c>
      <c r="B219" s="5" t="s">
        <v>3308</v>
      </c>
      <c r="C219" s="5" t="s">
        <v>1879</v>
      </c>
      <c r="D219" s="5">
        <v>2</v>
      </c>
      <c r="E219" s="5">
        <v>33419</v>
      </c>
      <c r="F219" s="5" t="s">
        <v>87</v>
      </c>
      <c r="G219" s="5" t="s">
        <v>178</v>
      </c>
      <c r="H219" s="5" t="s">
        <v>4099</v>
      </c>
      <c r="I219" s="5" t="s">
        <v>608</v>
      </c>
      <c r="J219" s="5" t="s">
        <v>1034</v>
      </c>
      <c r="K219" s="5" t="s">
        <v>1462</v>
      </c>
      <c r="L219" s="5" t="s">
        <v>1879</v>
      </c>
      <c r="M219" s="5" t="s">
        <v>2854</v>
      </c>
      <c r="N219" s="5" t="s">
        <v>3777</v>
      </c>
    </row>
    <row r="220" spans="1:14" s="7" customFormat="1" x14ac:dyDescent="0.2">
      <c r="A220" s="7" t="s">
        <v>4061</v>
      </c>
      <c r="B220" s="7" t="s">
        <v>4062</v>
      </c>
      <c r="C220" s="7" t="s">
        <v>4058</v>
      </c>
      <c r="D220" s="7">
        <v>3</v>
      </c>
      <c r="E220" s="7">
        <v>22318</v>
      </c>
      <c r="F220" s="7" t="s">
        <v>2</v>
      </c>
      <c r="G220" s="7" t="s">
        <v>179</v>
      </c>
      <c r="H220" s="5" t="s">
        <v>4100</v>
      </c>
      <c r="I220" s="7" t="s">
        <v>609</v>
      </c>
      <c r="J220" s="7" t="s">
        <v>4060</v>
      </c>
      <c r="K220" s="7" t="s">
        <v>4059</v>
      </c>
      <c r="L220" s="7" t="s">
        <v>4058</v>
      </c>
      <c r="M220" s="7" t="s">
        <v>4056</v>
      </c>
      <c r="N220" s="7" t="s">
        <v>4057</v>
      </c>
    </row>
    <row r="221" spans="1:14" s="5" customFormat="1" x14ac:dyDescent="0.2">
      <c r="A221" s="5" t="s">
        <v>2402</v>
      </c>
      <c r="B221" s="5" t="s">
        <v>3310</v>
      </c>
      <c r="C221" s="5" t="s">
        <v>1881</v>
      </c>
      <c r="D221" s="5">
        <v>3</v>
      </c>
      <c r="E221" s="5">
        <v>22318</v>
      </c>
      <c r="F221" s="5" t="s">
        <v>2</v>
      </c>
      <c r="G221" s="5" t="s">
        <v>180</v>
      </c>
      <c r="H221" s="5" t="s">
        <v>4100</v>
      </c>
      <c r="I221" s="5" t="s">
        <v>610</v>
      </c>
      <c r="J221" s="5" t="s">
        <v>1036</v>
      </c>
      <c r="K221" s="5" t="s">
        <v>1464</v>
      </c>
      <c r="L221" s="5" t="s">
        <v>1881</v>
      </c>
      <c r="M221" s="5" t="s">
        <v>2856</v>
      </c>
      <c r="N221" s="5" t="s">
        <v>3779</v>
      </c>
    </row>
    <row r="222" spans="1:14" s="5" customFormat="1" x14ac:dyDescent="0.2">
      <c r="A222" s="5" t="s">
        <v>2403</v>
      </c>
      <c r="B222" s="5" t="s">
        <v>3311</v>
      </c>
      <c r="C222" s="5" t="s">
        <v>1882</v>
      </c>
      <c r="D222" s="5">
        <v>3</v>
      </c>
      <c r="E222" s="5">
        <v>22318</v>
      </c>
      <c r="F222" s="5" t="s">
        <v>2</v>
      </c>
      <c r="G222" s="5" t="s">
        <v>181</v>
      </c>
      <c r="H222" s="5" t="s">
        <v>4101</v>
      </c>
      <c r="I222" s="5" t="s">
        <v>611</v>
      </c>
      <c r="J222" s="5" t="s">
        <v>1037</v>
      </c>
      <c r="K222" s="5" t="s">
        <v>1465</v>
      </c>
      <c r="L222" s="5" t="s">
        <v>1882</v>
      </c>
      <c r="M222" s="5" t="s">
        <v>2857</v>
      </c>
      <c r="N222" s="5" t="s">
        <v>3780</v>
      </c>
    </row>
    <row r="223" spans="1:14" s="5" customFormat="1" x14ac:dyDescent="0.2">
      <c r="A223" s="5" t="s">
        <v>2404</v>
      </c>
      <c r="B223" s="5" t="s">
        <v>3312</v>
      </c>
      <c r="C223" s="5" t="s">
        <v>1883</v>
      </c>
      <c r="D223" s="5">
        <v>3</v>
      </c>
      <c r="E223" s="5">
        <v>22318</v>
      </c>
      <c r="F223" s="5" t="s">
        <v>2</v>
      </c>
      <c r="G223" s="5" t="s">
        <v>182</v>
      </c>
      <c r="H223" s="5" t="s">
        <v>4099</v>
      </c>
      <c r="I223" s="5" t="s">
        <v>612</v>
      </c>
      <c r="J223" s="5" t="s">
        <v>1038</v>
      </c>
      <c r="K223" s="5" t="s">
        <v>1466</v>
      </c>
      <c r="L223" s="5" t="s">
        <v>1883</v>
      </c>
      <c r="M223" s="5" t="s">
        <v>2858</v>
      </c>
      <c r="N223" s="5" t="s">
        <v>3781</v>
      </c>
    </row>
    <row r="224" spans="1:14" s="5" customFormat="1" x14ac:dyDescent="0.2">
      <c r="A224" s="5" t="s">
        <v>2405</v>
      </c>
      <c r="B224" s="5" t="s">
        <v>3313</v>
      </c>
      <c r="C224" s="5" t="s">
        <v>1884</v>
      </c>
      <c r="D224" s="5">
        <v>3</v>
      </c>
      <c r="E224" s="5">
        <v>22318</v>
      </c>
      <c r="F224" s="5" t="s">
        <v>2</v>
      </c>
      <c r="G224" s="5" t="s">
        <v>83</v>
      </c>
      <c r="H224" s="5" t="s">
        <v>4099</v>
      </c>
      <c r="I224" s="5" t="s">
        <v>394</v>
      </c>
      <c r="J224" s="5" t="s">
        <v>1039</v>
      </c>
      <c r="K224" s="5" t="s">
        <v>1467</v>
      </c>
      <c r="L224" s="5" t="s">
        <v>1884</v>
      </c>
      <c r="M224" s="5" t="s">
        <v>2859</v>
      </c>
      <c r="N224" s="5" t="s">
        <v>3782</v>
      </c>
    </row>
    <row r="225" spans="1:14" s="5" customFormat="1" x14ac:dyDescent="0.2">
      <c r="A225" s="5" t="s">
        <v>2406</v>
      </c>
      <c r="B225" s="5" t="s">
        <v>3314</v>
      </c>
      <c r="C225" s="5" t="s">
        <v>1885</v>
      </c>
      <c r="D225" s="5">
        <v>3</v>
      </c>
      <c r="E225" s="5">
        <v>22318</v>
      </c>
      <c r="F225" s="5" t="s">
        <v>2</v>
      </c>
      <c r="G225" s="5" t="s">
        <v>40</v>
      </c>
      <c r="H225" s="5" t="s">
        <v>4099</v>
      </c>
      <c r="I225" s="5" t="s">
        <v>395</v>
      </c>
      <c r="J225" s="5" t="s">
        <v>1040</v>
      </c>
      <c r="K225" s="5" t="s">
        <v>1468</v>
      </c>
      <c r="L225" s="5" t="s">
        <v>1885</v>
      </c>
      <c r="M225" s="5" t="s">
        <v>2860</v>
      </c>
      <c r="N225" s="5" t="s">
        <v>3783</v>
      </c>
    </row>
    <row r="226" spans="1:14" s="5" customFormat="1" x14ac:dyDescent="0.2">
      <c r="A226" s="5" t="s">
        <v>2407</v>
      </c>
      <c r="B226" s="5" t="s">
        <v>3315</v>
      </c>
      <c r="C226" s="5" t="s">
        <v>1886</v>
      </c>
      <c r="D226" s="5">
        <v>3</v>
      </c>
      <c r="E226" s="5">
        <v>22318</v>
      </c>
      <c r="F226" s="5" t="s">
        <v>2</v>
      </c>
      <c r="G226" s="5" t="s">
        <v>183</v>
      </c>
      <c r="H226" s="5" t="s">
        <v>4099</v>
      </c>
      <c r="I226" s="5" t="s">
        <v>613</v>
      </c>
      <c r="J226" s="5" t="s">
        <v>1041</v>
      </c>
      <c r="K226" s="5" t="s">
        <v>1469</v>
      </c>
      <c r="L226" s="5" t="s">
        <v>1886</v>
      </c>
      <c r="M226" s="5" t="s">
        <v>2861</v>
      </c>
      <c r="N226" s="5" t="s">
        <v>3784</v>
      </c>
    </row>
    <row r="227" spans="1:14" s="5" customFormat="1" x14ac:dyDescent="0.2">
      <c r="A227" s="5" t="s">
        <v>2408</v>
      </c>
      <c r="B227" s="5" t="s">
        <v>3316</v>
      </c>
      <c r="C227" s="5" t="s">
        <v>1887</v>
      </c>
      <c r="D227" s="5">
        <v>3</v>
      </c>
      <c r="E227" s="5">
        <v>22318</v>
      </c>
      <c r="F227" s="5" t="s">
        <v>2</v>
      </c>
      <c r="G227" s="5" t="s">
        <v>184</v>
      </c>
      <c r="H227" s="5" t="s">
        <v>4099</v>
      </c>
      <c r="I227" s="5" t="s">
        <v>614</v>
      </c>
      <c r="J227" s="5" t="s">
        <v>1042</v>
      </c>
      <c r="K227" s="5" t="s">
        <v>1470</v>
      </c>
      <c r="L227" s="5" t="s">
        <v>1887</v>
      </c>
      <c r="M227" s="5" t="s">
        <v>2862</v>
      </c>
      <c r="N227" s="5" t="s">
        <v>3785</v>
      </c>
    </row>
    <row r="228" spans="1:14" s="5" customFormat="1" x14ac:dyDescent="0.2">
      <c r="A228" s="5" t="s">
        <v>2409</v>
      </c>
      <c r="B228" s="5" t="s">
        <v>3317</v>
      </c>
      <c r="C228" s="5" t="s">
        <v>1888</v>
      </c>
      <c r="D228" s="5">
        <v>3</v>
      </c>
      <c r="E228" s="5">
        <v>22318</v>
      </c>
      <c r="F228" s="5" t="s">
        <v>2</v>
      </c>
      <c r="G228" s="5" t="s">
        <v>185</v>
      </c>
      <c r="H228" s="5" t="s">
        <v>4099</v>
      </c>
      <c r="I228" s="5" t="s">
        <v>615</v>
      </c>
      <c r="J228" s="5" t="s">
        <v>1043</v>
      </c>
      <c r="K228" s="5" t="s">
        <v>1471</v>
      </c>
      <c r="L228" s="5" t="s">
        <v>1888</v>
      </c>
      <c r="M228" s="5" t="s">
        <v>2863</v>
      </c>
      <c r="N228" s="5" t="s">
        <v>3786</v>
      </c>
    </row>
    <row r="229" spans="1:14" s="5" customFormat="1" x14ac:dyDescent="0.2">
      <c r="A229" s="5" t="s">
        <v>2410</v>
      </c>
      <c r="B229" s="5" t="s">
        <v>3318</v>
      </c>
      <c r="C229" s="5" t="s">
        <v>1889</v>
      </c>
      <c r="D229" s="5">
        <v>3</v>
      </c>
      <c r="E229" s="5">
        <v>22318</v>
      </c>
      <c r="F229" s="5" t="s">
        <v>2</v>
      </c>
      <c r="G229" s="5" t="s">
        <v>186</v>
      </c>
      <c r="H229" s="5" t="s">
        <v>4099</v>
      </c>
      <c r="I229" s="5" t="s">
        <v>616</v>
      </c>
      <c r="J229" s="5" t="s">
        <v>1044</v>
      </c>
      <c r="K229" s="5" t="s">
        <v>1472</v>
      </c>
      <c r="L229" s="5" t="s">
        <v>1889</v>
      </c>
      <c r="M229" s="5" t="s">
        <v>2864</v>
      </c>
      <c r="N229" s="5" t="s">
        <v>3787</v>
      </c>
    </row>
    <row r="230" spans="1:14" s="5" customFormat="1" x14ac:dyDescent="0.2">
      <c r="A230" s="5" t="s">
        <v>2411</v>
      </c>
      <c r="B230" s="5" t="s">
        <v>3319</v>
      </c>
      <c r="C230" s="5" t="s">
        <v>1890</v>
      </c>
      <c r="D230" s="5">
        <v>3</v>
      </c>
      <c r="E230" s="5">
        <v>22318</v>
      </c>
      <c r="F230" s="5" t="s">
        <v>2</v>
      </c>
      <c r="G230" s="5" t="s">
        <v>187</v>
      </c>
      <c r="H230" s="5" t="s">
        <v>4099</v>
      </c>
      <c r="I230" s="5" t="s">
        <v>617</v>
      </c>
      <c r="J230" s="5" t="s">
        <v>1045</v>
      </c>
      <c r="K230" s="5" t="s">
        <v>1473</v>
      </c>
      <c r="L230" s="5" t="s">
        <v>1890</v>
      </c>
      <c r="M230" s="5" t="s">
        <v>2865</v>
      </c>
      <c r="N230" s="5" t="s">
        <v>3788</v>
      </c>
    </row>
    <row r="231" spans="1:14" s="5" customFormat="1" x14ac:dyDescent="0.2">
      <c r="A231" s="5" t="s">
        <v>2412</v>
      </c>
      <c r="B231" s="5" t="s">
        <v>3320</v>
      </c>
      <c r="C231" s="5" t="s">
        <v>1891</v>
      </c>
      <c r="D231" s="5">
        <v>3</v>
      </c>
      <c r="E231" s="5">
        <v>22318</v>
      </c>
      <c r="F231" s="5" t="s">
        <v>2</v>
      </c>
      <c r="G231" s="5" t="s">
        <v>188</v>
      </c>
      <c r="H231" s="5" t="s">
        <v>4099</v>
      </c>
      <c r="I231" s="5" t="s">
        <v>618</v>
      </c>
      <c r="J231" s="5" t="s">
        <v>1046</v>
      </c>
      <c r="K231" s="5" t="s">
        <v>1474</v>
      </c>
      <c r="L231" s="5" t="s">
        <v>1891</v>
      </c>
      <c r="M231" s="5" t="s">
        <v>2866</v>
      </c>
      <c r="N231" s="5" t="s">
        <v>3789</v>
      </c>
    </row>
    <row r="232" spans="1:14" s="5" customFormat="1" x14ac:dyDescent="0.2">
      <c r="A232" s="5" t="s">
        <v>2404</v>
      </c>
      <c r="B232" s="5" t="s">
        <v>3312</v>
      </c>
      <c r="C232" s="5" t="s">
        <v>1883</v>
      </c>
      <c r="D232" s="5">
        <v>3</v>
      </c>
      <c r="E232" s="5">
        <v>22318</v>
      </c>
      <c r="F232" s="5" t="s">
        <v>2</v>
      </c>
      <c r="G232" s="5" t="s">
        <v>119</v>
      </c>
      <c r="H232" s="5" t="s">
        <v>4099</v>
      </c>
      <c r="I232" s="5" t="s">
        <v>619</v>
      </c>
      <c r="J232" s="5" t="s">
        <v>1038</v>
      </c>
      <c r="K232" s="5" t="s">
        <v>1466</v>
      </c>
      <c r="L232" s="5" t="s">
        <v>1883</v>
      </c>
      <c r="M232" s="5" t="s">
        <v>2858</v>
      </c>
      <c r="N232" s="5" t="s">
        <v>3781</v>
      </c>
    </row>
    <row r="233" spans="1:14" s="5" customFormat="1" x14ac:dyDescent="0.2">
      <c r="A233" s="5" t="s">
        <v>2413</v>
      </c>
      <c r="B233" s="5" t="s">
        <v>3321</v>
      </c>
      <c r="C233" s="5" t="s">
        <v>1892</v>
      </c>
      <c r="D233" s="5">
        <v>3</v>
      </c>
      <c r="E233" s="5">
        <v>22717</v>
      </c>
      <c r="F233" s="5" t="s">
        <v>87</v>
      </c>
      <c r="G233" s="5" t="s">
        <v>163</v>
      </c>
      <c r="H233" s="5" t="s">
        <v>4099</v>
      </c>
      <c r="I233" s="5" t="s">
        <v>620</v>
      </c>
      <c r="J233" s="5" t="s">
        <v>1047</v>
      </c>
      <c r="K233" s="5" t="s">
        <v>1475</v>
      </c>
      <c r="L233" s="5" t="s">
        <v>1892</v>
      </c>
      <c r="M233" s="5" t="s">
        <v>2867</v>
      </c>
      <c r="N233" s="5" t="s">
        <v>3790</v>
      </c>
    </row>
    <row r="234" spans="1:14" s="5" customFormat="1" x14ac:dyDescent="0.2">
      <c r="A234" s="5" t="s">
        <v>2414</v>
      </c>
      <c r="B234" s="5" t="s">
        <v>3322</v>
      </c>
      <c r="C234" s="5" t="s">
        <v>1893</v>
      </c>
      <c r="D234" s="5">
        <v>3</v>
      </c>
      <c r="E234" s="5">
        <v>22717</v>
      </c>
      <c r="F234" s="5" t="s">
        <v>87</v>
      </c>
      <c r="G234" s="5" t="s">
        <v>146</v>
      </c>
      <c r="H234" s="5" t="s">
        <v>4099</v>
      </c>
      <c r="I234" s="5" t="s">
        <v>621</v>
      </c>
      <c r="J234" s="5" t="s">
        <v>1048</v>
      </c>
      <c r="K234" s="5" t="s">
        <v>1476</v>
      </c>
      <c r="L234" s="5" t="s">
        <v>1893</v>
      </c>
      <c r="M234" s="5" t="s">
        <v>2868</v>
      </c>
      <c r="N234" s="5" t="s">
        <v>3791</v>
      </c>
    </row>
    <row r="235" spans="1:14" s="5" customFormat="1" x14ac:dyDescent="0.2">
      <c r="A235" s="5" t="s">
        <v>2415</v>
      </c>
      <c r="B235" s="5" t="s">
        <v>3323</v>
      </c>
      <c r="C235" s="5" t="s">
        <v>1894</v>
      </c>
      <c r="D235" s="5">
        <v>3</v>
      </c>
      <c r="E235" s="5">
        <v>22717</v>
      </c>
      <c r="F235" s="5" t="s">
        <v>87</v>
      </c>
      <c r="G235" s="5" t="s">
        <v>189</v>
      </c>
      <c r="H235" s="5" t="s">
        <v>4099</v>
      </c>
      <c r="I235" s="5" t="s">
        <v>622</v>
      </c>
      <c r="J235" s="5" t="s">
        <v>1049</v>
      </c>
      <c r="K235" s="5" t="s">
        <v>1477</v>
      </c>
      <c r="L235" s="5" t="s">
        <v>1894</v>
      </c>
      <c r="M235" s="5" t="s">
        <v>2869</v>
      </c>
      <c r="N235" s="5" t="s">
        <v>3792</v>
      </c>
    </row>
    <row r="236" spans="1:14" s="5" customFormat="1" x14ac:dyDescent="0.2">
      <c r="A236" s="5" t="s">
        <v>2416</v>
      </c>
      <c r="B236" s="5" t="s">
        <v>3324</v>
      </c>
      <c r="C236" s="5" t="s">
        <v>1895</v>
      </c>
      <c r="D236" s="5">
        <v>3</v>
      </c>
      <c r="E236" s="5">
        <v>22717</v>
      </c>
      <c r="F236" s="5" t="s">
        <v>87</v>
      </c>
      <c r="G236" s="5" t="s">
        <v>190</v>
      </c>
      <c r="H236" s="5" t="s">
        <v>4100</v>
      </c>
      <c r="I236" s="5" t="s">
        <v>623</v>
      </c>
      <c r="J236" s="5" t="s">
        <v>1050</v>
      </c>
      <c r="K236" s="5" t="s">
        <v>1478</v>
      </c>
      <c r="L236" s="5" t="s">
        <v>1895</v>
      </c>
      <c r="M236" s="5" t="s">
        <v>2870</v>
      </c>
      <c r="N236" s="5" t="s">
        <v>3793</v>
      </c>
    </row>
    <row r="237" spans="1:14" s="5" customFormat="1" x14ac:dyDescent="0.2">
      <c r="A237" s="5" t="s">
        <v>2417</v>
      </c>
      <c r="B237" s="5" t="s">
        <v>3325</v>
      </c>
      <c r="C237" s="5" t="s">
        <v>1896</v>
      </c>
      <c r="D237" s="5">
        <v>3</v>
      </c>
      <c r="E237" s="5">
        <v>22717</v>
      </c>
      <c r="F237" s="5" t="s">
        <v>87</v>
      </c>
      <c r="G237" s="5" t="s">
        <v>191</v>
      </c>
      <c r="H237" s="5" t="s">
        <v>4100</v>
      </c>
      <c r="I237" s="5" t="s">
        <v>624</v>
      </c>
      <c r="J237" s="5" t="s">
        <v>1051</v>
      </c>
      <c r="K237" s="5" t="s">
        <v>1479</v>
      </c>
      <c r="L237" s="5" t="s">
        <v>1896</v>
      </c>
      <c r="M237" s="5" t="s">
        <v>2871</v>
      </c>
      <c r="N237" s="5" t="s">
        <v>3794</v>
      </c>
    </row>
    <row r="238" spans="1:14" s="5" customFormat="1" x14ac:dyDescent="0.2">
      <c r="A238" s="5" t="s">
        <v>2418</v>
      </c>
      <c r="B238" s="5" t="s">
        <v>3326</v>
      </c>
      <c r="C238" s="5" t="s">
        <v>1897</v>
      </c>
      <c r="D238" s="5">
        <v>3</v>
      </c>
      <c r="E238" s="5">
        <v>22717</v>
      </c>
      <c r="F238" s="5" t="s">
        <v>87</v>
      </c>
      <c r="G238" s="5" t="s">
        <v>192</v>
      </c>
      <c r="H238" s="5" t="s">
        <v>4100</v>
      </c>
      <c r="I238" s="5" t="s">
        <v>625</v>
      </c>
      <c r="J238" s="5" t="s">
        <v>1052</v>
      </c>
      <c r="K238" s="5" t="s">
        <v>1480</v>
      </c>
      <c r="L238" s="5" t="s">
        <v>1897</v>
      </c>
      <c r="M238" s="5" t="s">
        <v>2872</v>
      </c>
      <c r="N238" s="5" t="s">
        <v>3795</v>
      </c>
    </row>
    <row r="239" spans="1:14" s="5" customFormat="1" x14ac:dyDescent="0.2">
      <c r="A239" s="5" t="s">
        <v>2419</v>
      </c>
      <c r="B239" s="5" t="s">
        <v>3327</v>
      </c>
      <c r="C239" s="5" t="s">
        <v>1898</v>
      </c>
      <c r="D239" s="5">
        <v>3</v>
      </c>
      <c r="E239" s="5">
        <v>22717</v>
      </c>
      <c r="F239" s="5" t="s">
        <v>87</v>
      </c>
      <c r="G239" s="5" t="s">
        <v>193</v>
      </c>
      <c r="H239" s="5" t="s">
        <v>4100</v>
      </c>
      <c r="I239" s="5" t="s">
        <v>626</v>
      </c>
      <c r="J239" s="5" t="s">
        <v>1053</v>
      </c>
      <c r="K239" s="5" t="s">
        <v>1481</v>
      </c>
      <c r="L239" s="5" t="s">
        <v>1898</v>
      </c>
      <c r="M239" s="5" t="s">
        <v>2873</v>
      </c>
      <c r="N239" s="5" t="s">
        <v>3796</v>
      </c>
    </row>
    <row r="240" spans="1:14" s="5" customFormat="1" x14ac:dyDescent="0.2">
      <c r="A240" s="5" t="s">
        <v>2420</v>
      </c>
      <c r="B240" s="5" t="s">
        <v>3328</v>
      </c>
      <c r="C240" s="5" t="s">
        <v>1899</v>
      </c>
      <c r="D240" s="5">
        <v>3</v>
      </c>
      <c r="E240" s="5">
        <v>22717</v>
      </c>
      <c r="F240" s="5" t="s">
        <v>87</v>
      </c>
      <c r="G240" s="5" t="s">
        <v>54</v>
      </c>
      <c r="H240" s="5" t="s">
        <v>4101</v>
      </c>
      <c r="I240" s="5" t="s">
        <v>627</v>
      </c>
      <c r="J240" s="5" t="s">
        <v>1054</v>
      </c>
      <c r="K240" s="5" t="s">
        <v>1482</v>
      </c>
      <c r="L240" s="5" t="s">
        <v>1899</v>
      </c>
      <c r="M240" s="5" t="s">
        <v>2874</v>
      </c>
      <c r="N240" s="5" t="s">
        <v>3797</v>
      </c>
    </row>
    <row r="241" spans="1:14" s="5" customFormat="1" x14ac:dyDescent="0.2">
      <c r="A241" s="5" t="s">
        <v>2421</v>
      </c>
      <c r="B241" s="5" t="s">
        <v>3329</v>
      </c>
      <c r="C241" s="5" t="s">
        <v>1900</v>
      </c>
      <c r="D241" s="5">
        <v>3</v>
      </c>
      <c r="E241" s="5">
        <v>22717</v>
      </c>
      <c r="F241" s="5" t="s">
        <v>87</v>
      </c>
      <c r="G241" s="5" t="s">
        <v>66</v>
      </c>
      <c r="H241" s="5" t="s">
        <v>4099</v>
      </c>
      <c r="I241" s="5" t="s">
        <v>628</v>
      </c>
      <c r="J241" s="5" t="s">
        <v>1055</v>
      </c>
      <c r="K241" s="5" t="s">
        <v>1483</v>
      </c>
      <c r="L241" s="5" t="s">
        <v>1900</v>
      </c>
      <c r="M241" s="5" t="s">
        <v>2875</v>
      </c>
      <c r="N241" s="5" t="s">
        <v>3798</v>
      </c>
    </row>
    <row r="242" spans="1:14" s="5" customFormat="1" x14ac:dyDescent="0.2">
      <c r="A242" s="5" t="s">
        <v>2422</v>
      </c>
      <c r="B242" s="5" t="s">
        <v>3330</v>
      </c>
      <c r="C242" s="5" t="s">
        <v>1901</v>
      </c>
      <c r="D242" s="5">
        <v>3</v>
      </c>
      <c r="E242" s="5">
        <v>22717</v>
      </c>
      <c r="F242" s="5" t="s">
        <v>87</v>
      </c>
      <c r="G242" s="5" t="s">
        <v>194</v>
      </c>
      <c r="H242" s="5" t="s">
        <v>4099</v>
      </c>
      <c r="I242" s="5" t="s">
        <v>629</v>
      </c>
      <c r="J242" s="5" t="s">
        <v>1056</v>
      </c>
      <c r="K242" s="5" t="s">
        <v>1484</v>
      </c>
      <c r="L242" s="5" t="s">
        <v>1901</v>
      </c>
      <c r="M242" s="5" t="s">
        <v>2876</v>
      </c>
      <c r="N242" s="5" t="s">
        <v>3799</v>
      </c>
    </row>
    <row r="243" spans="1:14" s="5" customFormat="1" x14ac:dyDescent="0.2">
      <c r="A243" s="5" t="s">
        <v>2423</v>
      </c>
      <c r="B243" s="5" t="s">
        <v>3331</v>
      </c>
      <c r="C243" s="5" t="s">
        <v>2126</v>
      </c>
      <c r="D243" s="5">
        <v>3</v>
      </c>
      <c r="E243" s="5">
        <v>22717</v>
      </c>
      <c r="F243" s="5" t="s">
        <v>87</v>
      </c>
      <c r="G243" s="5" t="s">
        <v>195</v>
      </c>
      <c r="H243" s="5" t="s">
        <v>4099</v>
      </c>
      <c r="I243" s="5" t="s">
        <v>630</v>
      </c>
      <c r="J243" s="5" t="s">
        <v>1057</v>
      </c>
      <c r="K243" s="5" t="s">
        <v>2125</v>
      </c>
      <c r="L243" s="5" t="s">
        <v>2126</v>
      </c>
      <c r="M243" s="5" t="s">
        <v>2877</v>
      </c>
      <c r="N243" s="5" t="s">
        <v>3800</v>
      </c>
    </row>
    <row r="244" spans="1:14" s="5" customFormat="1" x14ac:dyDescent="0.2">
      <c r="A244" s="5" t="s">
        <v>2424</v>
      </c>
      <c r="B244" s="5" t="s">
        <v>3332</v>
      </c>
      <c r="C244" s="5" t="s">
        <v>2128</v>
      </c>
      <c r="D244" s="5">
        <v>3</v>
      </c>
      <c r="E244" s="5">
        <v>22717</v>
      </c>
      <c r="F244" s="5" t="s">
        <v>87</v>
      </c>
      <c r="G244" s="5" t="s">
        <v>196</v>
      </c>
      <c r="H244" s="5" t="s">
        <v>4099</v>
      </c>
      <c r="I244" s="5" t="s">
        <v>631</v>
      </c>
      <c r="J244" s="5" t="s">
        <v>1056</v>
      </c>
      <c r="K244" s="5" t="s">
        <v>2127</v>
      </c>
      <c r="L244" s="5" t="s">
        <v>2128</v>
      </c>
      <c r="M244" s="5" t="s">
        <v>2878</v>
      </c>
      <c r="N244" s="5" t="s">
        <v>3801</v>
      </c>
    </row>
    <row r="245" spans="1:14" s="5" customFormat="1" x14ac:dyDescent="0.2">
      <c r="A245" s="5" t="s">
        <v>2425</v>
      </c>
      <c r="B245" s="5" t="s">
        <v>3333</v>
      </c>
      <c r="C245" s="5" t="s">
        <v>1902</v>
      </c>
      <c r="D245" s="5">
        <v>3</v>
      </c>
      <c r="E245" s="5">
        <v>23017</v>
      </c>
      <c r="F245" s="5" t="s">
        <v>87</v>
      </c>
      <c r="G245" s="5" t="s">
        <v>37</v>
      </c>
      <c r="H245" s="5" t="s">
        <v>4099</v>
      </c>
      <c r="I245" s="5" t="s">
        <v>632</v>
      </c>
      <c r="J245" s="5" t="s">
        <v>1058</v>
      </c>
      <c r="K245" s="5" t="s">
        <v>1485</v>
      </c>
      <c r="L245" s="5" t="s">
        <v>1902</v>
      </c>
      <c r="M245" s="5" t="s">
        <v>2879</v>
      </c>
      <c r="N245" s="5" t="s">
        <v>3802</v>
      </c>
    </row>
    <row r="246" spans="1:14" s="5" customFormat="1" x14ac:dyDescent="0.2">
      <c r="A246" s="5" t="s">
        <v>2426</v>
      </c>
      <c r="B246" s="5" t="s">
        <v>3334</v>
      </c>
      <c r="C246" s="5" t="s">
        <v>1903</v>
      </c>
      <c r="D246" s="5">
        <v>3</v>
      </c>
      <c r="E246" s="5">
        <v>23017</v>
      </c>
      <c r="F246" s="5" t="s">
        <v>87</v>
      </c>
      <c r="G246" s="5" t="s">
        <v>126</v>
      </c>
      <c r="H246" s="5" t="s">
        <v>4099</v>
      </c>
      <c r="I246" s="5" t="s">
        <v>633</v>
      </c>
      <c r="J246" s="5" t="s">
        <v>1059</v>
      </c>
      <c r="K246" s="5" t="s">
        <v>1486</v>
      </c>
      <c r="L246" s="5" t="s">
        <v>1903</v>
      </c>
      <c r="M246" s="5" t="s">
        <v>2880</v>
      </c>
      <c r="N246" s="5" t="s">
        <v>3803</v>
      </c>
    </row>
    <row r="247" spans="1:14" s="5" customFormat="1" x14ac:dyDescent="0.2">
      <c r="A247" s="5" t="s">
        <v>2427</v>
      </c>
      <c r="B247" s="5" t="s">
        <v>3335</v>
      </c>
      <c r="C247" s="5" t="s">
        <v>1904</v>
      </c>
      <c r="D247" s="5">
        <v>3</v>
      </c>
      <c r="E247" s="5">
        <v>23017</v>
      </c>
      <c r="F247" s="5" t="s">
        <v>87</v>
      </c>
      <c r="G247" s="5" t="s">
        <v>197</v>
      </c>
      <c r="H247" s="5" t="s">
        <v>4099</v>
      </c>
      <c r="I247" s="5" t="s">
        <v>634</v>
      </c>
      <c r="J247" s="5" t="s">
        <v>1060</v>
      </c>
      <c r="K247" s="5" t="s">
        <v>1487</v>
      </c>
      <c r="L247" s="5" t="s">
        <v>1904</v>
      </c>
      <c r="M247" s="5" t="s">
        <v>2881</v>
      </c>
      <c r="N247" s="5" t="s">
        <v>3804</v>
      </c>
    </row>
    <row r="248" spans="1:14" s="5" customFormat="1" x14ac:dyDescent="0.2">
      <c r="A248" s="5" t="s">
        <v>2428</v>
      </c>
      <c r="B248" s="5" t="s">
        <v>3336</v>
      </c>
      <c r="C248" s="5" t="s">
        <v>1905</v>
      </c>
      <c r="D248" s="5">
        <v>3</v>
      </c>
      <c r="E248" s="5">
        <v>23017</v>
      </c>
      <c r="F248" s="5" t="s">
        <v>87</v>
      </c>
      <c r="G248" s="5" t="s">
        <v>83</v>
      </c>
      <c r="H248" s="5" t="s">
        <v>4099</v>
      </c>
      <c r="I248" s="5" t="s">
        <v>396</v>
      </c>
      <c r="J248" s="5" t="s">
        <v>1061</v>
      </c>
      <c r="K248" s="5" t="s">
        <v>1488</v>
      </c>
      <c r="L248" s="5" t="s">
        <v>1905</v>
      </c>
      <c r="M248" s="5" t="s">
        <v>2882</v>
      </c>
      <c r="N248" s="5" t="s">
        <v>3805</v>
      </c>
    </row>
    <row r="249" spans="1:14" s="5" customFormat="1" x14ac:dyDescent="0.2">
      <c r="A249" s="5" t="s">
        <v>2429</v>
      </c>
      <c r="B249" s="5" t="s">
        <v>3337</v>
      </c>
      <c r="C249" s="5" t="s">
        <v>1906</v>
      </c>
      <c r="D249" s="5">
        <v>3</v>
      </c>
      <c r="E249" s="5">
        <v>23017</v>
      </c>
      <c r="F249" s="5" t="s">
        <v>87</v>
      </c>
      <c r="G249" s="5" t="s">
        <v>89</v>
      </c>
      <c r="H249" s="5" t="s">
        <v>4099</v>
      </c>
      <c r="I249" s="5" t="s">
        <v>397</v>
      </c>
      <c r="J249" s="5" t="s">
        <v>1062</v>
      </c>
      <c r="K249" s="5" t="s">
        <v>1489</v>
      </c>
      <c r="L249" s="5" t="s">
        <v>1906</v>
      </c>
      <c r="M249" s="5" t="s">
        <v>2883</v>
      </c>
      <c r="N249" s="5" t="s">
        <v>3806</v>
      </c>
    </row>
    <row r="250" spans="1:14" s="5" customFormat="1" x14ac:dyDescent="0.2">
      <c r="A250" s="5" t="s">
        <v>2430</v>
      </c>
      <c r="B250" s="5" t="s">
        <v>3338</v>
      </c>
      <c r="C250" s="5" t="s">
        <v>1907</v>
      </c>
      <c r="D250" s="5">
        <v>3</v>
      </c>
      <c r="E250" s="5">
        <v>23017</v>
      </c>
      <c r="F250" s="5" t="s">
        <v>87</v>
      </c>
      <c r="G250" s="5" t="s">
        <v>40</v>
      </c>
      <c r="H250" s="5" t="s">
        <v>4099</v>
      </c>
      <c r="I250" s="5" t="s">
        <v>398</v>
      </c>
      <c r="J250" s="5" t="s">
        <v>1063</v>
      </c>
      <c r="K250" s="5" t="s">
        <v>1490</v>
      </c>
      <c r="L250" s="5" t="s">
        <v>1907</v>
      </c>
      <c r="M250" s="5" t="s">
        <v>2884</v>
      </c>
      <c r="N250" s="5" t="s">
        <v>3807</v>
      </c>
    </row>
    <row r="251" spans="1:14" s="5" customFormat="1" x14ac:dyDescent="0.2">
      <c r="A251" s="5" t="s">
        <v>2431</v>
      </c>
      <c r="B251" s="5" t="s">
        <v>3339</v>
      </c>
      <c r="C251" s="5" t="s">
        <v>1908</v>
      </c>
      <c r="D251" s="5">
        <v>3</v>
      </c>
      <c r="E251" s="5">
        <v>23017</v>
      </c>
      <c r="F251" s="5" t="s">
        <v>87</v>
      </c>
      <c r="G251" s="5" t="s">
        <v>41</v>
      </c>
      <c r="H251" s="5" t="s">
        <v>4099</v>
      </c>
      <c r="I251" s="5" t="s">
        <v>399</v>
      </c>
      <c r="J251" s="5" t="s">
        <v>1064</v>
      </c>
      <c r="K251" s="5" t="s">
        <v>1491</v>
      </c>
      <c r="L251" s="5" t="s">
        <v>1908</v>
      </c>
      <c r="M251" s="5" t="s">
        <v>2885</v>
      </c>
      <c r="N251" s="5" t="s">
        <v>3808</v>
      </c>
    </row>
    <row r="252" spans="1:14" s="5" customFormat="1" x14ac:dyDescent="0.2">
      <c r="A252" s="5" t="s">
        <v>2432</v>
      </c>
      <c r="B252" s="5" t="s">
        <v>3340</v>
      </c>
      <c r="C252" s="5" t="s">
        <v>1909</v>
      </c>
      <c r="D252" s="5">
        <v>3</v>
      </c>
      <c r="E252" s="5">
        <v>23017</v>
      </c>
      <c r="F252" s="5" t="s">
        <v>87</v>
      </c>
      <c r="G252" s="5" t="s">
        <v>42</v>
      </c>
      <c r="H252" s="5" t="s">
        <v>4099</v>
      </c>
      <c r="I252" s="5" t="s">
        <v>400</v>
      </c>
      <c r="J252" s="5" t="s">
        <v>1065</v>
      </c>
      <c r="K252" s="5" t="s">
        <v>1492</v>
      </c>
      <c r="L252" s="5" t="s">
        <v>1909</v>
      </c>
      <c r="M252" s="5" t="s">
        <v>2886</v>
      </c>
      <c r="N252" s="5" t="s">
        <v>3809</v>
      </c>
    </row>
    <row r="253" spans="1:14" s="5" customFormat="1" x14ac:dyDescent="0.2">
      <c r="A253" s="5" t="s">
        <v>2433</v>
      </c>
      <c r="B253" s="5" t="s">
        <v>3341</v>
      </c>
      <c r="C253" s="5" t="s">
        <v>1910</v>
      </c>
      <c r="D253" s="5">
        <v>3</v>
      </c>
      <c r="E253" s="5">
        <v>23017</v>
      </c>
      <c r="F253" s="5" t="s">
        <v>87</v>
      </c>
      <c r="G253" s="5" t="s">
        <v>198</v>
      </c>
      <c r="H253" s="5" t="s">
        <v>4099</v>
      </c>
      <c r="I253" s="5" t="s">
        <v>635</v>
      </c>
      <c r="J253" s="5" t="s">
        <v>1066</v>
      </c>
      <c r="K253" s="5" t="s">
        <v>1493</v>
      </c>
      <c r="L253" s="5" t="s">
        <v>1910</v>
      </c>
      <c r="M253" s="5" t="s">
        <v>2887</v>
      </c>
      <c r="N253" s="5" t="s">
        <v>3810</v>
      </c>
    </row>
    <row r="254" spans="1:14" s="5" customFormat="1" x14ac:dyDescent="0.2">
      <c r="A254" s="5" t="s">
        <v>2434</v>
      </c>
      <c r="B254" s="5" t="s">
        <v>3342</v>
      </c>
      <c r="C254" s="5" t="s">
        <v>1911</v>
      </c>
      <c r="D254" s="5">
        <v>3</v>
      </c>
      <c r="E254" s="5">
        <v>23017</v>
      </c>
      <c r="F254" s="5" t="s">
        <v>87</v>
      </c>
      <c r="G254" s="5" t="s">
        <v>199</v>
      </c>
      <c r="H254" s="5" t="s">
        <v>4099</v>
      </c>
      <c r="I254" s="5" t="s">
        <v>636</v>
      </c>
      <c r="J254" s="5" t="s">
        <v>1067</v>
      </c>
      <c r="K254" s="5" t="s">
        <v>1494</v>
      </c>
      <c r="L254" s="5" t="s">
        <v>1911</v>
      </c>
      <c r="M254" s="5" t="s">
        <v>2888</v>
      </c>
      <c r="N254" s="5" t="s">
        <v>3811</v>
      </c>
    </row>
    <row r="255" spans="1:14" s="5" customFormat="1" x14ac:dyDescent="0.2">
      <c r="A255" s="5" t="s">
        <v>2435</v>
      </c>
      <c r="B255" s="5" t="s">
        <v>3343</v>
      </c>
      <c r="C255" s="5" t="s">
        <v>1912</v>
      </c>
      <c r="D255" s="5">
        <v>3</v>
      </c>
      <c r="E255" s="5">
        <v>23017</v>
      </c>
      <c r="F255" s="5" t="s">
        <v>87</v>
      </c>
      <c r="G255" s="5" t="s">
        <v>200</v>
      </c>
      <c r="H255" s="5" t="s">
        <v>4099</v>
      </c>
      <c r="I255" s="5" t="s">
        <v>637</v>
      </c>
      <c r="J255" s="5" t="s">
        <v>1068</v>
      </c>
      <c r="K255" s="5" t="s">
        <v>1495</v>
      </c>
      <c r="L255" s="5" t="s">
        <v>1912</v>
      </c>
      <c r="M255" s="5" t="s">
        <v>2889</v>
      </c>
      <c r="N255" s="5" t="s">
        <v>3812</v>
      </c>
    </row>
    <row r="256" spans="1:14" s="5" customFormat="1" x14ac:dyDescent="0.2">
      <c r="A256" s="5" t="s">
        <v>2436</v>
      </c>
      <c r="B256" s="5" t="s">
        <v>3344</v>
      </c>
      <c r="C256" s="5" t="s">
        <v>2130</v>
      </c>
      <c r="D256" s="5">
        <v>3</v>
      </c>
      <c r="E256" s="5">
        <v>23017</v>
      </c>
      <c r="F256" s="5" t="s">
        <v>87</v>
      </c>
      <c r="G256" s="5" t="s">
        <v>127</v>
      </c>
      <c r="H256" s="5" t="s">
        <v>4100</v>
      </c>
      <c r="I256" s="5" t="s">
        <v>837</v>
      </c>
      <c r="J256" s="5" t="s">
        <v>2183</v>
      </c>
      <c r="K256" s="5" t="s">
        <v>2129</v>
      </c>
      <c r="L256" s="5" t="s">
        <v>2130</v>
      </c>
      <c r="M256" s="5" t="s">
        <v>2890</v>
      </c>
      <c r="N256" s="5" t="s">
        <v>3813</v>
      </c>
    </row>
    <row r="257" spans="1:14" s="5" customFormat="1" x14ac:dyDescent="0.2">
      <c r="A257" s="5" t="s">
        <v>2437</v>
      </c>
      <c r="B257" s="5" t="s">
        <v>3345</v>
      </c>
      <c r="C257" s="5" t="s">
        <v>1913</v>
      </c>
      <c r="D257" s="5">
        <v>3</v>
      </c>
      <c r="E257" s="5">
        <v>23017</v>
      </c>
      <c r="F257" s="5" t="s">
        <v>87</v>
      </c>
      <c r="G257" s="5" t="s">
        <v>201</v>
      </c>
      <c r="H257" s="5" t="s">
        <v>4100</v>
      </c>
      <c r="I257" s="5" t="s">
        <v>638</v>
      </c>
      <c r="J257" s="5" t="s">
        <v>1069</v>
      </c>
      <c r="K257" s="5" t="s">
        <v>1496</v>
      </c>
      <c r="L257" s="5" t="s">
        <v>1913</v>
      </c>
      <c r="M257" s="5" t="s">
        <v>2891</v>
      </c>
      <c r="N257" s="5" t="s">
        <v>3814</v>
      </c>
    </row>
    <row r="258" spans="1:14" s="5" customFormat="1" x14ac:dyDescent="0.2">
      <c r="A258" s="5" t="s">
        <v>2438</v>
      </c>
      <c r="B258" s="5" t="s">
        <v>3346</v>
      </c>
      <c r="C258" s="5" t="s">
        <v>1914</v>
      </c>
      <c r="D258" s="5">
        <v>3</v>
      </c>
      <c r="E258" s="5">
        <v>23017</v>
      </c>
      <c r="F258" s="5" t="s">
        <v>87</v>
      </c>
      <c r="G258" s="5" t="s">
        <v>36</v>
      </c>
      <c r="H258" s="5" t="s">
        <v>4099</v>
      </c>
      <c r="I258" s="5" t="s">
        <v>639</v>
      </c>
      <c r="J258" s="5" t="s">
        <v>1070</v>
      </c>
      <c r="K258" s="5" t="s">
        <v>1497</v>
      </c>
      <c r="L258" s="5" t="s">
        <v>1914</v>
      </c>
      <c r="M258" s="5" t="s">
        <v>2892</v>
      </c>
      <c r="N258" s="5" t="s">
        <v>3815</v>
      </c>
    </row>
    <row r="259" spans="1:14" s="5" customFormat="1" x14ac:dyDescent="0.2">
      <c r="A259" s="5" t="s">
        <v>2439</v>
      </c>
      <c r="B259" s="5" t="s">
        <v>3347</v>
      </c>
      <c r="C259" s="5" t="s">
        <v>1915</v>
      </c>
      <c r="D259" s="5">
        <v>3</v>
      </c>
      <c r="E259" s="5">
        <v>23017</v>
      </c>
      <c r="F259" s="5" t="s">
        <v>87</v>
      </c>
      <c r="G259" s="5" t="s">
        <v>112</v>
      </c>
      <c r="H259" s="5" t="s">
        <v>4099</v>
      </c>
      <c r="I259" s="5" t="s">
        <v>640</v>
      </c>
      <c r="J259" s="5" t="s">
        <v>1071</v>
      </c>
      <c r="K259" s="5" t="s">
        <v>1498</v>
      </c>
      <c r="L259" s="5" t="s">
        <v>1915</v>
      </c>
      <c r="M259" s="5" t="s">
        <v>2893</v>
      </c>
      <c r="N259" s="5" t="s">
        <v>3816</v>
      </c>
    </row>
    <row r="260" spans="1:14" s="5" customFormat="1" x14ac:dyDescent="0.2">
      <c r="A260" s="5" t="s">
        <v>2440</v>
      </c>
      <c r="B260" s="5" t="s">
        <v>3348</v>
      </c>
      <c r="C260" s="5" t="s">
        <v>1916</v>
      </c>
      <c r="D260" s="5">
        <v>3</v>
      </c>
      <c r="E260" s="5">
        <v>23017</v>
      </c>
      <c r="F260" s="5" t="s">
        <v>87</v>
      </c>
      <c r="G260" s="5" t="s">
        <v>202</v>
      </c>
      <c r="H260" s="5" t="s">
        <v>4099</v>
      </c>
      <c r="I260" s="5" t="s">
        <v>641</v>
      </c>
      <c r="J260" s="5" t="s">
        <v>1072</v>
      </c>
      <c r="K260" s="5" t="s">
        <v>1499</v>
      </c>
      <c r="L260" s="5" t="s">
        <v>1916</v>
      </c>
      <c r="M260" s="5" t="s">
        <v>2894</v>
      </c>
      <c r="N260" s="5" t="s">
        <v>3817</v>
      </c>
    </row>
    <row r="261" spans="1:14" s="5" customFormat="1" x14ac:dyDescent="0.2">
      <c r="A261" s="5" t="s">
        <v>2441</v>
      </c>
      <c r="B261" s="5" t="s">
        <v>3349</v>
      </c>
      <c r="C261" s="5" t="s">
        <v>1917</v>
      </c>
      <c r="D261" s="5">
        <v>3</v>
      </c>
      <c r="E261" s="5">
        <v>23017</v>
      </c>
      <c r="F261" s="5" t="s">
        <v>87</v>
      </c>
      <c r="G261" s="5" t="s">
        <v>188</v>
      </c>
      <c r="H261" s="5" t="s">
        <v>4099</v>
      </c>
      <c r="I261" s="5" t="s">
        <v>642</v>
      </c>
      <c r="J261" s="5" t="s">
        <v>1073</v>
      </c>
      <c r="K261" s="5" t="s">
        <v>1500</v>
      </c>
      <c r="L261" s="5" t="s">
        <v>1917</v>
      </c>
      <c r="M261" s="5" t="s">
        <v>2895</v>
      </c>
      <c r="N261" s="5" t="s">
        <v>3818</v>
      </c>
    </row>
    <row r="262" spans="1:14" s="5" customFormat="1" x14ac:dyDescent="0.2">
      <c r="A262" s="5" t="s">
        <v>2442</v>
      </c>
      <c r="B262" s="5" t="s">
        <v>3350</v>
      </c>
      <c r="C262" s="5" t="s">
        <v>1918</v>
      </c>
      <c r="D262" s="5">
        <v>3</v>
      </c>
      <c r="E262" s="5">
        <v>23017</v>
      </c>
      <c r="F262" s="5" t="s">
        <v>87</v>
      </c>
      <c r="G262" s="5" t="s">
        <v>203</v>
      </c>
      <c r="H262" s="5" t="s">
        <v>4099</v>
      </c>
      <c r="I262" s="5" t="s">
        <v>643</v>
      </c>
      <c r="J262" s="5" t="s">
        <v>1074</v>
      </c>
      <c r="K262" s="5" t="s">
        <v>1501</v>
      </c>
      <c r="L262" s="5" t="s">
        <v>1918</v>
      </c>
      <c r="M262" s="5" t="s">
        <v>2896</v>
      </c>
      <c r="N262" s="5" t="s">
        <v>3819</v>
      </c>
    </row>
    <row r="263" spans="1:14" s="5" customFormat="1" x14ac:dyDescent="0.2">
      <c r="A263" s="5" t="s">
        <v>2443</v>
      </c>
      <c r="B263" s="5" t="s">
        <v>3351</v>
      </c>
      <c r="C263" s="5" t="s">
        <v>1919</v>
      </c>
      <c r="D263" s="5">
        <v>3</v>
      </c>
      <c r="E263" s="5">
        <v>23017</v>
      </c>
      <c r="F263" s="5" t="s">
        <v>87</v>
      </c>
      <c r="G263" s="5" t="s">
        <v>29</v>
      </c>
      <c r="H263" s="5" t="s">
        <v>4099</v>
      </c>
      <c r="I263" s="5" t="s">
        <v>644</v>
      </c>
      <c r="J263" s="5" t="s">
        <v>1075</v>
      </c>
      <c r="K263" s="5" t="s">
        <v>1502</v>
      </c>
      <c r="L263" s="5" t="s">
        <v>1919</v>
      </c>
      <c r="M263" s="5" t="s">
        <v>2897</v>
      </c>
      <c r="N263" s="5" t="s">
        <v>3820</v>
      </c>
    </row>
    <row r="264" spans="1:14" s="5" customFormat="1" x14ac:dyDescent="0.2">
      <c r="A264" s="5" t="s">
        <v>2444</v>
      </c>
      <c r="B264" s="5" t="s">
        <v>3352</v>
      </c>
      <c r="C264" s="5" t="s">
        <v>1920</v>
      </c>
      <c r="D264" s="5">
        <v>3</v>
      </c>
      <c r="E264" s="5">
        <v>23017</v>
      </c>
      <c r="F264" s="5" t="s">
        <v>87</v>
      </c>
      <c r="G264" s="5" t="s">
        <v>204</v>
      </c>
      <c r="H264" s="5" t="s">
        <v>4099</v>
      </c>
      <c r="I264" s="5" t="s">
        <v>645</v>
      </c>
      <c r="J264" s="5" t="s">
        <v>1076</v>
      </c>
      <c r="K264" s="5" t="s">
        <v>1503</v>
      </c>
      <c r="L264" s="5" t="s">
        <v>1920</v>
      </c>
      <c r="M264" s="5" t="s">
        <v>2898</v>
      </c>
      <c r="N264" s="5" t="s">
        <v>3821</v>
      </c>
    </row>
    <row r="265" spans="1:14" s="5" customFormat="1" x14ac:dyDescent="0.2">
      <c r="A265" s="5" t="s">
        <v>2445</v>
      </c>
      <c r="B265" s="5" t="s">
        <v>3353</v>
      </c>
      <c r="C265" s="5" t="s">
        <v>1921</v>
      </c>
      <c r="D265" s="5">
        <v>3</v>
      </c>
      <c r="E265" s="5">
        <v>23017</v>
      </c>
      <c r="F265" s="5" t="s">
        <v>87</v>
      </c>
      <c r="G265" s="5" t="s">
        <v>91</v>
      </c>
      <c r="H265" s="5" t="s">
        <v>4099</v>
      </c>
      <c r="I265" s="5" t="s">
        <v>646</v>
      </c>
      <c r="J265" s="5" t="s">
        <v>1077</v>
      </c>
      <c r="K265" s="5" t="s">
        <v>1504</v>
      </c>
      <c r="L265" s="5" t="s">
        <v>1921</v>
      </c>
      <c r="M265" s="5" t="s">
        <v>2899</v>
      </c>
      <c r="N265" s="5" t="s">
        <v>3822</v>
      </c>
    </row>
    <row r="266" spans="1:14" s="5" customFormat="1" x14ac:dyDescent="0.2">
      <c r="A266" s="5" t="s">
        <v>2446</v>
      </c>
      <c r="B266" s="5" t="s">
        <v>3354</v>
      </c>
      <c r="C266" s="5" t="s">
        <v>1922</v>
      </c>
      <c r="D266" s="5">
        <v>3</v>
      </c>
      <c r="E266" s="5">
        <v>23017</v>
      </c>
      <c r="F266" s="5" t="s">
        <v>87</v>
      </c>
      <c r="G266" s="5" t="s">
        <v>205</v>
      </c>
      <c r="H266" s="5" t="s">
        <v>4099</v>
      </c>
      <c r="I266" s="5" t="s">
        <v>647</v>
      </c>
      <c r="J266" s="5" t="s">
        <v>1078</v>
      </c>
      <c r="K266" s="5" t="s">
        <v>1505</v>
      </c>
      <c r="L266" s="5" t="s">
        <v>1922</v>
      </c>
      <c r="M266" s="5" t="s">
        <v>2900</v>
      </c>
      <c r="N266" s="5" t="s">
        <v>3823</v>
      </c>
    </row>
    <row r="267" spans="1:14" s="5" customFormat="1" x14ac:dyDescent="0.2">
      <c r="A267" s="5" t="s">
        <v>2447</v>
      </c>
      <c r="B267" s="5" t="s">
        <v>3355</v>
      </c>
      <c r="C267" s="5" t="s">
        <v>1923</v>
      </c>
      <c r="D267" s="5">
        <v>3</v>
      </c>
      <c r="E267" s="5">
        <v>23017</v>
      </c>
      <c r="F267" s="5" t="s">
        <v>87</v>
      </c>
      <c r="G267" s="5" t="s">
        <v>97</v>
      </c>
      <c r="H267" s="5" t="s">
        <v>4099</v>
      </c>
      <c r="I267" s="5" t="s">
        <v>648</v>
      </c>
      <c r="J267" s="5" t="s">
        <v>1079</v>
      </c>
      <c r="K267" s="5" t="s">
        <v>1506</v>
      </c>
      <c r="L267" s="5" t="s">
        <v>1923</v>
      </c>
      <c r="M267" s="5" t="s">
        <v>2901</v>
      </c>
      <c r="N267" s="5" t="s">
        <v>3824</v>
      </c>
    </row>
    <row r="268" spans="1:14" s="5" customFormat="1" x14ac:dyDescent="0.2">
      <c r="A268" s="5" t="s">
        <v>2448</v>
      </c>
      <c r="B268" s="5" t="s">
        <v>3356</v>
      </c>
      <c r="C268" s="5" t="s">
        <v>1924</v>
      </c>
      <c r="D268" s="5">
        <v>3</v>
      </c>
      <c r="E268" s="5">
        <v>23017</v>
      </c>
      <c r="F268" s="5" t="s">
        <v>87</v>
      </c>
      <c r="G268" s="5" t="s">
        <v>92</v>
      </c>
      <c r="H268" s="5" t="s">
        <v>4099</v>
      </c>
      <c r="I268" s="5" t="s">
        <v>649</v>
      </c>
      <c r="J268" s="5" t="s">
        <v>1080</v>
      </c>
      <c r="K268" s="5" t="s">
        <v>1507</v>
      </c>
      <c r="L268" s="5" t="s">
        <v>1924</v>
      </c>
      <c r="M268" s="5" t="s">
        <v>2902</v>
      </c>
      <c r="N268" s="5" t="s">
        <v>3825</v>
      </c>
    </row>
    <row r="269" spans="1:14" s="5" customFormat="1" x14ac:dyDescent="0.2">
      <c r="A269" s="5" t="s">
        <v>2449</v>
      </c>
      <c r="B269" s="5" t="s">
        <v>3357</v>
      </c>
      <c r="C269" s="5" t="s">
        <v>1934</v>
      </c>
      <c r="D269" s="5">
        <v>3</v>
      </c>
      <c r="E269" s="5">
        <v>24018</v>
      </c>
      <c r="F269" s="5" t="s">
        <v>2</v>
      </c>
      <c r="G269" s="5" t="s">
        <v>206</v>
      </c>
      <c r="H269" s="5" t="s">
        <v>4100</v>
      </c>
      <c r="I269" s="5" t="s">
        <v>650</v>
      </c>
      <c r="J269" s="5" t="s">
        <v>1090</v>
      </c>
      <c r="K269" s="5" t="s">
        <v>1517</v>
      </c>
      <c r="L269" s="5" t="s">
        <v>1934</v>
      </c>
      <c r="M269" s="5" t="s">
        <v>2903</v>
      </c>
      <c r="N269" s="5" t="s">
        <v>3826</v>
      </c>
    </row>
    <row r="270" spans="1:14" s="5" customFormat="1" x14ac:dyDescent="0.2">
      <c r="A270" s="5" t="s">
        <v>2450</v>
      </c>
      <c r="B270" s="5" t="s">
        <v>3358</v>
      </c>
      <c r="C270" s="5" t="s">
        <v>2132</v>
      </c>
      <c r="D270" s="5">
        <v>3</v>
      </c>
      <c r="E270" s="5">
        <v>24018</v>
      </c>
      <c r="F270" s="5" t="s">
        <v>2</v>
      </c>
      <c r="G270" s="5" t="s">
        <v>207</v>
      </c>
      <c r="H270" s="5" t="s">
        <v>4099</v>
      </c>
      <c r="I270" s="5" t="s">
        <v>401</v>
      </c>
      <c r="J270" s="5" t="s">
        <v>2184</v>
      </c>
      <c r="K270" s="5" t="s">
        <v>2131</v>
      </c>
      <c r="L270" s="5" t="s">
        <v>2132</v>
      </c>
      <c r="M270" s="5" t="s">
        <v>2904</v>
      </c>
      <c r="N270" s="5" t="s">
        <v>3827</v>
      </c>
    </row>
    <row r="271" spans="1:14" s="5" customFormat="1" x14ac:dyDescent="0.2">
      <c r="A271" s="5" t="s">
        <v>2451</v>
      </c>
      <c r="B271" s="5" t="s">
        <v>3359</v>
      </c>
      <c r="C271" s="5" t="s">
        <v>1925</v>
      </c>
      <c r="D271" s="5">
        <v>3</v>
      </c>
      <c r="E271" s="5">
        <v>24018</v>
      </c>
      <c r="F271" s="5" t="s">
        <v>2</v>
      </c>
      <c r="G271" s="5" t="s">
        <v>41</v>
      </c>
      <c r="H271" s="5" t="s">
        <v>4099</v>
      </c>
      <c r="I271" s="5" t="s">
        <v>402</v>
      </c>
      <c r="J271" s="5" t="s">
        <v>1081</v>
      </c>
      <c r="K271" s="5" t="s">
        <v>1508</v>
      </c>
      <c r="L271" s="5" t="s">
        <v>1925</v>
      </c>
      <c r="M271" s="5" t="s">
        <v>2905</v>
      </c>
      <c r="N271" s="5" t="s">
        <v>3828</v>
      </c>
    </row>
    <row r="272" spans="1:14" s="5" customFormat="1" x14ac:dyDescent="0.2">
      <c r="A272" s="5" t="s">
        <v>2452</v>
      </c>
      <c r="B272" s="5" t="s">
        <v>3360</v>
      </c>
      <c r="C272" s="5" t="s">
        <v>1926</v>
      </c>
      <c r="D272" s="5">
        <v>3</v>
      </c>
      <c r="E272" s="5">
        <v>24018</v>
      </c>
      <c r="F272" s="5" t="s">
        <v>2</v>
      </c>
      <c r="G272" s="5" t="s">
        <v>208</v>
      </c>
      <c r="H272" s="5" t="s">
        <v>4100</v>
      </c>
      <c r="I272" s="5" t="s">
        <v>651</v>
      </c>
      <c r="J272" s="5" t="s">
        <v>1082</v>
      </c>
      <c r="K272" s="5" t="s">
        <v>1509</v>
      </c>
      <c r="L272" s="5" t="s">
        <v>1926</v>
      </c>
      <c r="M272" s="5" t="s">
        <v>2906</v>
      </c>
      <c r="N272" s="5" t="s">
        <v>3829</v>
      </c>
    </row>
    <row r="273" spans="1:14" s="5" customFormat="1" x14ac:dyDescent="0.2">
      <c r="A273" s="5" t="s">
        <v>2453</v>
      </c>
      <c r="B273" s="5" t="s">
        <v>3361</v>
      </c>
      <c r="C273" s="5" t="s">
        <v>1927</v>
      </c>
      <c r="D273" s="5">
        <v>3</v>
      </c>
      <c r="E273" s="5">
        <v>24018</v>
      </c>
      <c r="F273" s="5" t="s">
        <v>2</v>
      </c>
      <c r="G273" s="5" t="s">
        <v>209</v>
      </c>
      <c r="H273" s="5" t="s">
        <v>4099</v>
      </c>
      <c r="I273" s="5" t="s">
        <v>652</v>
      </c>
      <c r="J273" s="5" t="s">
        <v>1083</v>
      </c>
      <c r="K273" s="5" t="s">
        <v>1510</v>
      </c>
      <c r="L273" s="5" t="s">
        <v>1927</v>
      </c>
      <c r="M273" s="5" t="s">
        <v>2907</v>
      </c>
      <c r="N273" s="5" t="s">
        <v>3830</v>
      </c>
    </row>
    <row r="274" spans="1:14" s="5" customFormat="1" x14ac:dyDescent="0.2">
      <c r="A274" s="5" t="s">
        <v>2454</v>
      </c>
      <c r="B274" s="5" t="s">
        <v>3362</v>
      </c>
      <c r="C274" s="5" t="s">
        <v>1928</v>
      </c>
      <c r="D274" s="5">
        <v>3</v>
      </c>
      <c r="E274" s="5">
        <v>24018</v>
      </c>
      <c r="F274" s="5" t="s">
        <v>2</v>
      </c>
      <c r="G274" s="5" t="s">
        <v>210</v>
      </c>
      <c r="H274" s="5" t="s">
        <v>4099</v>
      </c>
      <c r="I274" s="5" t="s">
        <v>653</v>
      </c>
      <c r="J274" s="5" t="s">
        <v>1084</v>
      </c>
      <c r="K274" s="5" t="s">
        <v>1511</v>
      </c>
      <c r="L274" s="5" t="s">
        <v>1928</v>
      </c>
      <c r="M274" s="5" t="s">
        <v>2908</v>
      </c>
      <c r="N274" s="5" t="s">
        <v>3831</v>
      </c>
    </row>
    <row r="275" spans="1:14" s="5" customFormat="1" x14ac:dyDescent="0.2">
      <c r="A275" s="5" t="s">
        <v>2455</v>
      </c>
      <c r="B275" s="5" t="s">
        <v>3363</v>
      </c>
      <c r="C275" s="5" t="s">
        <v>1929</v>
      </c>
      <c r="D275" s="5">
        <v>3</v>
      </c>
      <c r="E275" s="5">
        <v>24018</v>
      </c>
      <c r="F275" s="5" t="s">
        <v>2</v>
      </c>
      <c r="G275" s="5" t="s">
        <v>211</v>
      </c>
      <c r="H275" s="5" t="s">
        <v>4101</v>
      </c>
      <c r="I275" s="5" t="s">
        <v>654</v>
      </c>
      <c r="J275" s="5" t="s">
        <v>1085</v>
      </c>
      <c r="K275" s="5" t="s">
        <v>1512</v>
      </c>
      <c r="L275" s="5" t="s">
        <v>1929</v>
      </c>
      <c r="M275" s="5" t="s">
        <v>2909</v>
      </c>
      <c r="N275" s="5" t="s">
        <v>3832</v>
      </c>
    </row>
    <row r="276" spans="1:14" s="5" customFormat="1" x14ac:dyDescent="0.2">
      <c r="A276" s="5" t="s">
        <v>2456</v>
      </c>
      <c r="B276" s="5" t="s">
        <v>3364</v>
      </c>
      <c r="C276" s="5" t="s">
        <v>1930</v>
      </c>
      <c r="D276" s="5">
        <v>3</v>
      </c>
      <c r="E276" s="5">
        <v>24018</v>
      </c>
      <c r="F276" s="5" t="s">
        <v>2</v>
      </c>
      <c r="G276" s="5" t="s">
        <v>212</v>
      </c>
      <c r="H276" s="5" t="s">
        <v>4099</v>
      </c>
      <c r="I276" s="5" t="s">
        <v>655</v>
      </c>
      <c r="J276" s="5" t="s">
        <v>1086</v>
      </c>
      <c r="K276" s="5" t="s">
        <v>1513</v>
      </c>
      <c r="L276" s="5" t="s">
        <v>1930</v>
      </c>
      <c r="M276" s="5" t="s">
        <v>2910</v>
      </c>
      <c r="N276" s="5" t="s">
        <v>3833</v>
      </c>
    </row>
    <row r="277" spans="1:14" s="5" customFormat="1" x14ac:dyDescent="0.2">
      <c r="A277" s="5" t="s">
        <v>2457</v>
      </c>
      <c r="B277" s="5" t="s">
        <v>3365</v>
      </c>
      <c r="C277" s="5" t="s">
        <v>1931</v>
      </c>
      <c r="D277" s="5">
        <v>3</v>
      </c>
      <c r="E277" s="5">
        <v>24018</v>
      </c>
      <c r="F277" s="5" t="s">
        <v>2</v>
      </c>
      <c r="G277" s="5" t="s">
        <v>213</v>
      </c>
      <c r="H277" s="5" t="s">
        <v>4099</v>
      </c>
      <c r="I277" s="5" t="s">
        <v>656</v>
      </c>
      <c r="J277" s="5" t="s">
        <v>1087</v>
      </c>
      <c r="K277" s="5" t="s">
        <v>1514</v>
      </c>
      <c r="L277" s="5" t="s">
        <v>1931</v>
      </c>
      <c r="M277" s="5" t="s">
        <v>2911</v>
      </c>
      <c r="N277" s="5" t="s">
        <v>3834</v>
      </c>
    </row>
    <row r="278" spans="1:14" s="5" customFormat="1" x14ac:dyDescent="0.2">
      <c r="A278" s="5" t="s">
        <v>2458</v>
      </c>
      <c r="B278" s="5" t="s">
        <v>3366</v>
      </c>
      <c r="C278" s="5" t="s">
        <v>1932</v>
      </c>
      <c r="D278" s="5">
        <v>3</v>
      </c>
      <c r="E278" s="5">
        <v>24018</v>
      </c>
      <c r="F278" s="5" t="s">
        <v>2</v>
      </c>
      <c r="G278" s="5" t="s">
        <v>214</v>
      </c>
      <c r="H278" s="5" t="s">
        <v>4099</v>
      </c>
      <c r="I278" s="5" t="s">
        <v>657</v>
      </c>
      <c r="J278" s="5" t="s">
        <v>1088</v>
      </c>
      <c r="K278" s="5" t="s">
        <v>1515</v>
      </c>
      <c r="L278" s="5" t="s">
        <v>1932</v>
      </c>
      <c r="M278" s="5" t="s">
        <v>2912</v>
      </c>
      <c r="N278" s="5" t="s">
        <v>3835</v>
      </c>
    </row>
    <row r="279" spans="1:14" s="5" customFormat="1" x14ac:dyDescent="0.2">
      <c r="A279" s="5" t="s">
        <v>2459</v>
      </c>
      <c r="B279" s="5" t="s">
        <v>3367</v>
      </c>
      <c r="C279" s="5" t="s">
        <v>1933</v>
      </c>
      <c r="D279" s="5">
        <v>3</v>
      </c>
      <c r="E279" s="5">
        <v>24018</v>
      </c>
      <c r="F279" s="5" t="s">
        <v>2</v>
      </c>
      <c r="G279" s="5" t="s">
        <v>215</v>
      </c>
      <c r="H279" s="5" t="s">
        <v>4099</v>
      </c>
      <c r="I279" s="5" t="s">
        <v>658</v>
      </c>
      <c r="J279" s="5" t="s">
        <v>1089</v>
      </c>
      <c r="K279" s="5" t="s">
        <v>1516</v>
      </c>
      <c r="L279" s="5" t="s">
        <v>1933</v>
      </c>
      <c r="M279" s="5" t="s">
        <v>2913</v>
      </c>
      <c r="N279" s="5" t="s">
        <v>3836</v>
      </c>
    </row>
    <row r="280" spans="1:14" s="7" customFormat="1" x14ac:dyDescent="0.2">
      <c r="A280" s="7" t="s">
        <v>4047</v>
      </c>
      <c r="B280" s="7" t="s">
        <v>4048</v>
      </c>
      <c r="C280" s="7" t="s">
        <v>4044</v>
      </c>
      <c r="D280" s="7">
        <v>3</v>
      </c>
      <c r="E280" s="7">
        <v>24018</v>
      </c>
      <c r="F280" s="7" t="s">
        <v>2</v>
      </c>
      <c r="G280" s="7" t="s">
        <v>216</v>
      </c>
      <c r="H280" s="5" t="s">
        <v>4100</v>
      </c>
      <c r="I280" s="7" t="s">
        <v>659</v>
      </c>
      <c r="J280" s="7" t="s">
        <v>4046</v>
      </c>
      <c r="K280" s="7" t="s">
        <v>4045</v>
      </c>
      <c r="L280" s="7" t="s">
        <v>4044</v>
      </c>
      <c r="M280" s="7" t="s">
        <v>4042</v>
      </c>
      <c r="N280" s="7" t="s">
        <v>4043</v>
      </c>
    </row>
    <row r="281" spans="1:14" s="5" customFormat="1" x14ac:dyDescent="0.2">
      <c r="A281" s="5" t="s">
        <v>2460</v>
      </c>
      <c r="B281" s="5" t="s">
        <v>3368</v>
      </c>
      <c r="C281" s="5" t="s">
        <v>1935</v>
      </c>
      <c r="D281" s="5">
        <v>3</v>
      </c>
      <c r="E281" s="5">
        <v>24018</v>
      </c>
      <c r="F281" s="5" t="s">
        <v>2</v>
      </c>
      <c r="G281" s="5" t="s">
        <v>217</v>
      </c>
      <c r="H281" s="5" t="s">
        <v>4099</v>
      </c>
      <c r="I281" s="5" t="s">
        <v>660</v>
      </c>
      <c r="J281" s="5" t="s">
        <v>1091</v>
      </c>
      <c r="K281" s="5" t="s">
        <v>1518</v>
      </c>
      <c r="L281" s="5" t="s">
        <v>1935</v>
      </c>
      <c r="M281" s="5" t="s">
        <v>2914</v>
      </c>
      <c r="N281" s="5" t="s">
        <v>3837</v>
      </c>
    </row>
    <row r="282" spans="1:14" s="5" customFormat="1" x14ac:dyDescent="0.2">
      <c r="A282" s="5" t="s">
        <v>2461</v>
      </c>
      <c r="B282" s="5" t="s">
        <v>3369</v>
      </c>
      <c r="C282" s="5" t="s">
        <v>1936</v>
      </c>
      <c r="D282" s="5">
        <v>3</v>
      </c>
      <c r="E282" s="5">
        <v>24018</v>
      </c>
      <c r="F282" s="5" t="s">
        <v>2</v>
      </c>
      <c r="G282" s="5" t="s">
        <v>218</v>
      </c>
      <c r="H282" s="5" t="s">
        <v>4099</v>
      </c>
      <c r="I282" s="5" t="s">
        <v>661</v>
      </c>
      <c r="J282" s="5" t="s">
        <v>1092</v>
      </c>
      <c r="K282" s="5" t="s">
        <v>1519</v>
      </c>
      <c r="L282" s="5" t="s">
        <v>1936</v>
      </c>
      <c r="M282" s="5" t="s">
        <v>2915</v>
      </c>
      <c r="N282" s="5" t="s">
        <v>3838</v>
      </c>
    </row>
    <row r="283" spans="1:14" s="5" customFormat="1" x14ac:dyDescent="0.2">
      <c r="A283" s="5" t="s">
        <v>2462</v>
      </c>
      <c r="B283" s="5" t="s">
        <v>3370</v>
      </c>
      <c r="C283" s="5" t="s">
        <v>1937</v>
      </c>
      <c r="D283" s="5">
        <v>3</v>
      </c>
      <c r="E283" s="5">
        <v>24018</v>
      </c>
      <c r="F283" s="5" t="s">
        <v>2</v>
      </c>
      <c r="G283" s="5" t="s">
        <v>219</v>
      </c>
      <c r="H283" s="5" t="s">
        <v>4099</v>
      </c>
      <c r="I283" s="5" t="s">
        <v>662</v>
      </c>
      <c r="J283" s="5" t="s">
        <v>1093</v>
      </c>
      <c r="K283" s="5" t="s">
        <v>1520</v>
      </c>
      <c r="L283" s="5" t="s">
        <v>1937</v>
      </c>
      <c r="M283" s="5" t="s">
        <v>2916</v>
      </c>
      <c r="N283" s="5" t="s">
        <v>3839</v>
      </c>
    </row>
    <row r="284" spans="1:14" s="5" customFormat="1" x14ac:dyDescent="0.2">
      <c r="A284" s="5" t="s">
        <v>2463</v>
      </c>
      <c r="B284" s="5" t="s">
        <v>3371</v>
      </c>
      <c r="C284" s="5" t="s">
        <v>1938</v>
      </c>
      <c r="D284" s="5">
        <v>3</v>
      </c>
      <c r="E284" s="5">
        <v>33919</v>
      </c>
      <c r="F284" s="5" t="s">
        <v>2</v>
      </c>
      <c r="G284" s="5" t="s">
        <v>220</v>
      </c>
      <c r="H284" s="5" t="s">
        <v>4100</v>
      </c>
      <c r="I284" s="5" t="s">
        <v>663</v>
      </c>
      <c r="J284" s="5" t="s">
        <v>1094</v>
      </c>
      <c r="K284" s="5" t="s">
        <v>1521</v>
      </c>
      <c r="L284" s="5" t="s">
        <v>1938</v>
      </c>
      <c r="M284" s="5" t="s">
        <v>2917</v>
      </c>
      <c r="N284" s="5" t="s">
        <v>3840</v>
      </c>
    </row>
    <row r="285" spans="1:14" s="5" customFormat="1" x14ac:dyDescent="0.2">
      <c r="A285" s="5" t="s">
        <v>2464</v>
      </c>
      <c r="B285" s="5" t="s">
        <v>3372</v>
      </c>
      <c r="C285" s="5" t="s">
        <v>1939</v>
      </c>
      <c r="D285" s="5">
        <v>3</v>
      </c>
      <c r="E285" s="5">
        <v>33919</v>
      </c>
      <c r="F285" s="5" t="s">
        <v>2</v>
      </c>
      <c r="G285" s="5" t="s">
        <v>221</v>
      </c>
      <c r="H285" s="5" t="s">
        <v>4100</v>
      </c>
      <c r="I285" s="5" t="s">
        <v>664</v>
      </c>
      <c r="J285" s="5" t="s">
        <v>1095</v>
      </c>
      <c r="K285" s="5" t="s">
        <v>1522</v>
      </c>
      <c r="L285" s="5" t="s">
        <v>1939</v>
      </c>
      <c r="M285" s="5" t="s">
        <v>2918</v>
      </c>
      <c r="N285" s="5" t="s">
        <v>3841</v>
      </c>
    </row>
    <row r="286" spans="1:14" s="5" customFormat="1" x14ac:dyDescent="0.2">
      <c r="A286" s="5" t="s">
        <v>2465</v>
      </c>
      <c r="B286" s="5" t="s">
        <v>3373</v>
      </c>
      <c r="C286" s="5" t="s">
        <v>1940</v>
      </c>
      <c r="D286" s="5">
        <v>3</v>
      </c>
      <c r="E286" s="5">
        <v>33919</v>
      </c>
      <c r="F286" s="5" t="s">
        <v>2</v>
      </c>
      <c r="G286" s="5" t="s">
        <v>222</v>
      </c>
      <c r="H286" s="5" t="s">
        <v>4099</v>
      </c>
      <c r="I286" s="5" t="s">
        <v>665</v>
      </c>
      <c r="J286" s="5" t="s">
        <v>1096</v>
      </c>
      <c r="K286" s="5" t="s">
        <v>1523</v>
      </c>
      <c r="L286" s="5" t="s">
        <v>1940</v>
      </c>
      <c r="M286" s="5" t="s">
        <v>2919</v>
      </c>
      <c r="N286" s="5" t="s">
        <v>3842</v>
      </c>
    </row>
    <row r="287" spans="1:14" s="5" customFormat="1" x14ac:dyDescent="0.2">
      <c r="A287" s="5" t="s">
        <v>2466</v>
      </c>
      <c r="B287" s="5" t="s">
        <v>3374</v>
      </c>
      <c r="C287" s="5" t="s">
        <v>1941</v>
      </c>
      <c r="D287" s="5">
        <v>3</v>
      </c>
      <c r="E287" s="5">
        <v>33919</v>
      </c>
      <c r="F287" s="5" t="s">
        <v>2</v>
      </c>
      <c r="G287" s="5" t="s">
        <v>223</v>
      </c>
      <c r="H287" s="5" t="s">
        <v>4099</v>
      </c>
      <c r="I287" s="5" t="s">
        <v>666</v>
      </c>
      <c r="J287" s="5" t="s">
        <v>1097</v>
      </c>
      <c r="K287" s="5" t="s">
        <v>1524</v>
      </c>
      <c r="L287" s="5" t="s">
        <v>1941</v>
      </c>
      <c r="M287" s="5" t="s">
        <v>2920</v>
      </c>
      <c r="N287" s="5" t="s">
        <v>3843</v>
      </c>
    </row>
    <row r="288" spans="1:14" s="5" customFormat="1" x14ac:dyDescent="0.2">
      <c r="A288" s="5" t="s">
        <v>2467</v>
      </c>
      <c r="B288" s="5" t="s">
        <v>3375</v>
      </c>
      <c r="C288" s="5" t="s">
        <v>1942</v>
      </c>
      <c r="D288" s="5">
        <v>3</v>
      </c>
      <c r="E288" s="5">
        <v>33919</v>
      </c>
      <c r="F288" s="5" t="s">
        <v>2</v>
      </c>
      <c r="G288" s="5" t="s">
        <v>224</v>
      </c>
      <c r="H288" s="5" t="s">
        <v>4099</v>
      </c>
      <c r="I288" s="5" t="s">
        <v>667</v>
      </c>
      <c r="J288" s="5" t="s">
        <v>1098</v>
      </c>
      <c r="K288" s="5" t="s">
        <v>1525</v>
      </c>
      <c r="L288" s="5" t="s">
        <v>1942</v>
      </c>
      <c r="M288" s="5" t="s">
        <v>2921</v>
      </c>
      <c r="N288" s="5" t="s">
        <v>3844</v>
      </c>
    </row>
    <row r="289" spans="1:14" s="5" customFormat="1" x14ac:dyDescent="0.2">
      <c r="A289" s="5" t="s">
        <v>2468</v>
      </c>
      <c r="B289" s="5" t="s">
        <v>3376</v>
      </c>
      <c r="C289" s="5" t="s">
        <v>1943</v>
      </c>
      <c r="D289" s="5">
        <v>3</v>
      </c>
      <c r="E289" s="5">
        <v>33919</v>
      </c>
      <c r="F289" s="5" t="s">
        <v>2</v>
      </c>
      <c r="G289" s="5" t="s">
        <v>225</v>
      </c>
      <c r="H289" s="5" t="s">
        <v>4099</v>
      </c>
      <c r="I289" s="5" t="s">
        <v>668</v>
      </c>
      <c r="J289" s="5" t="s">
        <v>1099</v>
      </c>
      <c r="K289" s="5" t="s">
        <v>1526</v>
      </c>
      <c r="L289" s="5" t="s">
        <v>1943</v>
      </c>
      <c r="M289" s="5" t="s">
        <v>2922</v>
      </c>
      <c r="N289" s="5" t="s">
        <v>3845</v>
      </c>
    </row>
    <row r="290" spans="1:14" s="5" customFormat="1" x14ac:dyDescent="0.2">
      <c r="A290" s="5" t="s">
        <v>2469</v>
      </c>
      <c r="B290" s="5" t="s">
        <v>3377</v>
      </c>
      <c r="C290" s="5" t="s">
        <v>1944</v>
      </c>
      <c r="D290" s="5">
        <v>3</v>
      </c>
      <c r="E290" s="5">
        <v>33919</v>
      </c>
      <c r="F290" s="5" t="s">
        <v>2</v>
      </c>
      <c r="G290" s="5" t="s">
        <v>226</v>
      </c>
      <c r="H290" s="5" t="s">
        <v>4099</v>
      </c>
      <c r="I290" s="5" t="s">
        <v>669</v>
      </c>
      <c r="J290" s="5" t="s">
        <v>1100</v>
      </c>
      <c r="K290" s="5" t="s">
        <v>1527</v>
      </c>
      <c r="L290" s="5" t="s">
        <v>1944</v>
      </c>
      <c r="M290" s="5" t="s">
        <v>2923</v>
      </c>
      <c r="N290" s="5" t="s">
        <v>3846</v>
      </c>
    </row>
    <row r="291" spans="1:14" s="5" customFormat="1" x14ac:dyDescent="0.2">
      <c r="A291" s="5" t="s">
        <v>2470</v>
      </c>
      <c r="B291" s="5" t="s">
        <v>3378</v>
      </c>
      <c r="C291" s="5" t="s">
        <v>1945</v>
      </c>
      <c r="D291" s="5">
        <v>3</v>
      </c>
      <c r="E291" s="5">
        <v>33919</v>
      </c>
      <c r="F291" s="5" t="s">
        <v>2</v>
      </c>
      <c r="G291" s="5" t="s">
        <v>227</v>
      </c>
      <c r="H291" s="5" t="s">
        <v>4099</v>
      </c>
      <c r="I291" s="5" t="s">
        <v>670</v>
      </c>
      <c r="J291" s="5" t="s">
        <v>1101</v>
      </c>
      <c r="K291" s="5" t="s">
        <v>1528</v>
      </c>
      <c r="L291" s="5" t="s">
        <v>1945</v>
      </c>
      <c r="M291" s="5" t="s">
        <v>2924</v>
      </c>
      <c r="N291" s="5" t="s">
        <v>3847</v>
      </c>
    </row>
    <row r="292" spans="1:14" s="5" customFormat="1" x14ac:dyDescent="0.2">
      <c r="A292" s="5" t="s">
        <v>2471</v>
      </c>
      <c r="B292" s="5" t="s">
        <v>3379</v>
      </c>
      <c r="C292" s="5" t="s">
        <v>1946</v>
      </c>
      <c r="D292" s="5">
        <v>3</v>
      </c>
      <c r="E292" s="5">
        <v>33919</v>
      </c>
      <c r="F292" s="5" t="s">
        <v>2</v>
      </c>
      <c r="G292" s="5" t="s">
        <v>228</v>
      </c>
      <c r="H292" s="5" t="s">
        <v>4099</v>
      </c>
      <c r="I292" s="5" t="s">
        <v>671</v>
      </c>
      <c r="J292" s="5" t="s">
        <v>1102</v>
      </c>
      <c r="K292" s="5" t="s">
        <v>1529</v>
      </c>
      <c r="L292" s="5" t="s">
        <v>1946</v>
      </c>
      <c r="M292" s="5" t="s">
        <v>2925</v>
      </c>
      <c r="N292" s="5" t="s">
        <v>3848</v>
      </c>
    </row>
    <row r="293" spans="1:14" s="5" customFormat="1" x14ac:dyDescent="0.2">
      <c r="A293" s="5" t="s">
        <v>2472</v>
      </c>
      <c r="B293" s="5" t="s">
        <v>3380</v>
      </c>
      <c r="C293" s="5" t="s">
        <v>1947</v>
      </c>
      <c r="D293" s="5">
        <v>3</v>
      </c>
      <c r="E293" s="5">
        <v>33919</v>
      </c>
      <c r="F293" s="5" t="s">
        <v>2</v>
      </c>
      <c r="G293" s="5" t="s">
        <v>229</v>
      </c>
      <c r="H293" s="5" t="s">
        <v>4099</v>
      </c>
      <c r="I293" s="5" t="s">
        <v>672</v>
      </c>
      <c r="J293" s="5" t="s">
        <v>1103</v>
      </c>
      <c r="K293" s="5" t="s">
        <v>1530</v>
      </c>
      <c r="L293" s="5" t="s">
        <v>1947</v>
      </c>
      <c r="M293" s="5" t="s">
        <v>2926</v>
      </c>
      <c r="N293" s="5" t="s">
        <v>3849</v>
      </c>
    </row>
    <row r="294" spans="1:14" s="5" customFormat="1" x14ac:dyDescent="0.2">
      <c r="A294" s="5" t="s">
        <v>2473</v>
      </c>
      <c r="B294" s="5" t="s">
        <v>3381</v>
      </c>
      <c r="C294" s="5" t="s">
        <v>2134</v>
      </c>
      <c r="D294" s="5">
        <v>3</v>
      </c>
      <c r="E294" s="5">
        <v>34319</v>
      </c>
      <c r="F294" s="5" t="s">
        <v>2</v>
      </c>
      <c r="G294" s="5" t="s">
        <v>230</v>
      </c>
      <c r="H294" s="5" t="s">
        <v>4100</v>
      </c>
      <c r="I294" s="5" t="s">
        <v>673</v>
      </c>
      <c r="J294" s="5" t="s">
        <v>1104</v>
      </c>
      <c r="K294" s="5" t="s">
        <v>2133</v>
      </c>
      <c r="L294" s="5" t="s">
        <v>2134</v>
      </c>
      <c r="M294" s="5" t="s">
        <v>2927</v>
      </c>
      <c r="N294" s="5" t="s">
        <v>3850</v>
      </c>
    </row>
    <row r="295" spans="1:14" s="5" customFormat="1" x14ac:dyDescent="0.2">
      <c r="A295" s="5" t="s">
        <v>2474</v>
      </c>
      <c r="B295" s="5" t="s">
        <v>3382</v>
      </c>
      <c r="C295" s="5" t="s">
        <v>2136</v>
      </c>
      <c r="D295" s="5">
        <v>3</v>
      </c>
      <c r="E295" s="5">
        <v>34319</v>
      </c>
      <c r="F295" s="5" t="s">
        <v>2</v>
      </c>
      <c r="G295" s="5" t="s">
        <v>39</v>
      </c>
      <c r="H295" s="5" t="s">
        <v>4099</v>
      </c>
      <c r="I295" s="5" t="s">
        <v>403</v>
      </c>
      <c r="J295" s="5" t="s">
        <v>2185</v>
      </c>
      <c r="K295" s="5" t="s">
        <v>2135</v>
      </c>
      <c r="L295" s="5" t="s">
        <v>2136</v>
      </c>
      <c r="M295" s="5" t="s">
        <v>2928</v>
      </c>
      <c r="N295" s="5" t="s">
        <v>3851</v>
      </c>
    </row>
    <row r="296" spans="1:14" s="5" customFormat="1" x14ac:dyDescent="0.2">
      <c r="A296" s="5" t="s">
        <v>2475</v>
      </c>
      <c r="B296" s="5" t="s">
        <v>3383</v>
      </c>
      <c r="C296" s="5" t="s">
        <v>1948</v>
      </c>
      <c r="D296" s="5">
        <v>3</v>
      </c>
      <c r="E296" s="5">
        <v>34319</v>
      </c>
      <c r="F296" s="5" t="s">
        <v>2</v>
      </c>
      <c r="G296" s="5" t="s">
        <v>158</v>
      </c>
      <c r="H296" s="5" t="s">
        <v>4099</v>
      </c>
      <c r="I296" s="5" t="s">
        <v>674</v>
      </c>
      <c r="J296" s="5" t="s">
        <v>1105</v>
      </c>
      <c r="K296" s="5" t="s">
        <v>1531</v>
      </c>
      <c r="L296" s="5" t="s">
        <v>1948</v>
      </c>
      <c r="M296" s="5" t="s">
        <v>2929</v>
      </c>
      <c r="N296" s="5" t="s">
        <v>3852</v>
      </c>
    </row>
    <row r="297" spans="1:14" s="5" customFormat="1" x14ac:dyDescent="0.2">
      <c r="A297" s="5" t="s">
        <v>2476</v>
      </c>
      <c r="B297" s="5" t="s">
        <v>3384</v>
      </c>
      <c r="C297" s="5" t="s">
        <v>1949</v>
      </c>
      <c r="D297" s="5">
        <v>3</v>
      </c>
      <c r="E297" s="5">
        <v>34319</v>
      </c>
      <c r="F297" s="5" t="s">
        <v>2</v>
      </c>
      <c r="G297" s="5" t="s">
        <v>231</v>
      </c>
      <c r="H297" s="5" t="s">
        <v>4100</v>
      </c>
      <c r="I297" s="5" t="s">
        <v>675</v>
      </c>
      <c r="J297" s="5" t="s">
        <v>1106</v>
      </c>
      <c r="K297" s="5" t="s">
        <v>1532</v>
      </c>
      <c r="L297" s="5" t="s">
        <v>1949</v>
      </c>
      <c r="M297" s="5" t="s">
        <v>2930</v>
      </c>
      <c r="N297" s="5" t="s">
        <v>3853</v>
      </c>
    </row>
    <row r="298" spans="1:14" s="5" customFormat="1" x14ac:dyDescent="0.2">
      <c r="A298" s="5" t="s">
        <v>2477</v>
      </c>
      <c r="B298" s="5" t="s">
        <v>3385</v>
      </c>
      <c r="C298" s="5" t="s">
        <v>1950</v>
      </c>
      <c r="D298" s="5">
        <v>3</v>
      </c>
      <c r="E298" s="5">
        <v>34319</v>
      </c>
      <c r="F298" s="5" t="s">
        <v>2</v>
      </c>
      <c r="G298" s="5" t="s">
        <v>232</v>
      </c>
      <c r="H298" s="5" t="s">
        <v>4101</v>
      </c>
      <c r="I298" s="5" t="s">
        <v>676</v>
      </c>
      <c r="J298" s="5" t="s">
        <v>1107</v>
      </c>
      <c r="K298" s="5" t="s">
        <v>1533</v>
      </c>
      <c r="L298" s="5" t="s">
        <v>1950</v>
      </c>
      <c r="M298" s="5" t="s">
        <v>2931</v>
      </c>
      <c r="N298" s="5" t="s">
        <v>3854</v>
      </c>
    </row>
    <row r="299" spans="1:14" s="5" customFormat="1" x14ac:dyDescent="0.2">
      <c r="A299" s="5" t="s">
        <v>2478</v>
      </c>
      <c r="B299" s="5" t="s">
        <v>3386</v>
      </c>
      <c r="C299" s="5" t="s">
        <v>1951</v>
      </c>
      <c r="D299" s="5">
        <v>3</v>
      </c>
      <c r="E299" s="5">
        <v>34319</v>
      </c>
      <c r="F299" s="5" t="s">
        <v>2</v>
      </c>
      <c r="G299" s="5" t="s">
        <v>82</v>
      </c>
      <c r="H299" s="5" t="s">
        <v>4099</v>
      </c>
      <c r="I299" s="5" t="s">
        <v>404</v>
      </c>
      <c r="J299" s="5" t="s">
        <v>1108</v>
      </c>
      <c r="K299" s="5" t="s">
        <v>1534</v>
      </c>
      <c r="L299" s="5" t="s">
        <v>1951</v>
      </c>
      <c r="M299" s="5" t="s">
        <v>2932</v>
      </c>
      <c r="N299" s="5" t="s">
        <v>3855</v>
      </c>
    </row>
    <row r="300" spans="1:14" s="5" customFormat="1" x14ac:dyDescent="0.2">
      <c r="A300" s="5" t="s">
        <v>2479</v>
      </c>
      <c r="B300" s="5" t="s">
        <v>3387</v>
      </c>
      <c r="C300" s="5" t="s">
        <v>1952</v>
      </c>
      <c r="D300" s="5">
        <v>3</v>
      </c>
      <c r="E300" s="5">
        <v>34319</v>
      </c>
      <c r="F300" s="5" t="s">
        <v>2</v>
      </c>
      <c r="G300" s="5" t="s">
        <v>233</v>
      </c>
      <c r="H300" s="5" t="s">
        <v>4100</v>
      </c>
      <c r="I300" s="5" t="s">
        <v>677</v>
      </c>
      <c r="J300" s="5" t="s">
        <v>1109</v>
      </c>
      <c r="K300" s="5" t="s">
        <v>1535</v>
      </c>
      <c r="L300" s="5" t="s">
        <v>1952</v>
      </c>
      <c r="M300" s="5" t="s">
        <v>2933</v>
      </c>
      <c r="N300" s="5" t="s">
        <v>3856</v>
      </c>
    </row>
    <row r="301" spans="1:14" s="5" customFormat="1" x14ac:dyDescent="0.2">
      <c r="A301" s="5" t="s">
        <v>2480</v>
      </c>
      <c r="B301" s="5" t="s">
        <v>3388</v>
      </c>
      <c r="C301" s="5" t="s">
        <v>1953</v>
      </c>
      <c r="D301" s="5">
        <v>3</v>
      </c>
      <c r="E301" s="5">
        <v>34319</v>
      </c>
      <c r="F301" s="5" t="s">
        <v>2</v>
      </c>
      <c r="G301" s="5" t="s">
        <v>234</v>
      </c>
      <c r="H301" s="5" t="s">
        <v>4099</v>
      </c>
      <c r="I301" s="5" t="s">
        <v>678</v>
      </c>
      <c r="J301" s="5" t="s">
        <v>1110</v>
      </c>
      <c r="K301" s="5" t="s">
        <v>1536</v>
      </c>
      <c r="L301" s="5" t="s">
        <v>1953</v>
      </c>
      <c r="M301" s="5" t="s">
        <v>2934</v>
      </c>
      <c r="N301" s="5" t="s">
        <v>3857</v>
      </c>
    </row>
    <row r="302" spans="1:14" s="5" customFormat="1" x14ac:dyDescent="0.2">
      <c r="A302" s="5" t="s">
        <v>2481</v>
      </c>
      <c r="B302" s="5" t="s">
        <v>3389</v>
      </c>
      <c r="C302" s="5" t="s">
        <v>1954</v>
      </c>
      <c r="D302" s="5">
        <v>3</v>
      </c>
      <c r="E302" s="5">
        <v>34319</v>
      </c>
      <c r="F302" s="5" t="s">
        <v>2</v>
      </c>
      <c r="G302" s="5" t="s">
        <v>235</v>
      </c>
      <c r="H302" s="5" t="s">
        <v>4101</v>
      </c>
      <c r="I302" s="5" t="s">
        <v>679</v>
      </c>
      <c r="J302" s="5" t="s">
        <v>1111</v>
      </c>
      <c r="K302" s="5" t="s">
        <v>1537</v>
      </c>
      <c r="L302" s="5" t="s">
        <v>1954</v>
      </c>
      <c r="M302" s="5" t="s">
        <v>2935</v>
      </c>
      <c r="N302" s="5" t="s">
        <v>3858</v>
      </c>
    </row>
    <row r="303" spans="1:14" s="5" customFormat="1" x14ac:dyDescent="0.2">
      <c r="A303" s="5" t="s">
        <v>2482</v>
      </c>
      <c r="B303" s="5" t="s">
        <v>3390</v>
      </c>
      <c r="C303" s="5" t="s">
        <v>1955</v>
      </c>
      <c r="D303" s="5">
        <v>3</v>
      </c>
      <c r="E303" s="5">
        <v>34319</v>
      </c>
      <c r="F303" s="5" t="s">
        <v>2</v>
      </c>
      <c r="G303" s="5" t="s">
        <v>236</v>
      </c>
      <c r="H303" s="5" t="s">
        <v>4100</v>
      </c>
      <c r="I303" s="5" t="s">
        <v>680</v>
      </c>
      <c r="J303" s="5" t="s">
        <v>1112</v>
      </c>
      <c r="K303" s="5" t="s">
        <v>1538</v>
      </c>
      <c r="L303" s="5" t="s">
        <v>1955</v>
      </c>
      <c r="M303" s="5" t="s">
        <v>2936</v>
      </c>
      <c r="N303" s="5" t="s">
        <v>3859</v>
      </c>
    </row>
    <row r="304" spans="1:14" s="5" customFormat="1" x14ac:dyDescent="0.2">
      <c r="A304" s="5" t="s">
        <v>2483</v>
      </c>
      <c r="B304" s="5" t="s">
        <v>3391</v>
      </c>
      <c r="C304" s="5" t="s">
        <v>1956</v>
      </c>
      <c r="D304" s="5">
        <v>3</v>
      </c>
      <c r="E304" s="5">
        <v>34319</v>
      </c>
      <c r="F304" s="5" t="s">
        <v>2</v>
      </c>
      <c r="G304" s="5" t="s">
        <v>237</v>
      </c>
      <c r="H304" s="5" t="s">
        <v>4100</v>
      </c>
      <c r="I304" s="5" t="s">
        <v>681</v>
      </c>
      <c r="J304" s="5" t="s">
        <v>1113</v>
      </c>
      <c r="K304" s="5" t="s">
        <v>1539</v>
      </c>
      <c r="L304" s="5" t="s">
        <v>1956</v>
      </c>
      <c r="M304" s="5" t="s">
        <v>2937</v>
      </c>
      <c r="N304" s="5" t="s">
        <v>3860</v>
      </c>
    </row>
    <row r="305" spans="1:14" s="5" customFormat="1" x14ac:dyDescent="0.2">
      <c r="A305" s="5" t="s">
        <v>2484</v>
      </c>
      <c r="B305" s="5" t="s">
        <v>3392</v>
      </c>
      <c r="C305" s="5" t="s">
        <v>1957</v>
      </c>
      <c r="D305" s="5">
        <v>3</v>
      </c>
      <c r="E305" s="5">
        <v>34319</v>
      </c>
      <c r="F305" s="5" t="s">
        <v>2</v>
      </c>
      <c r="G305" s="5" t="s">
        <v>238</v>
      </c>
      <c r="H305" s="5" t="s">
        <v>4099</v>
      </c>
      <c r="I305" s="5" t="s">
        <v>682</v>
      </c>
      <c r="J305" s="5" t="s">
        <v>1114</v>
      </c>
      <c r="K305" s="5" t="s">
        <v>1540</v>
      </c>
      <c r="L305" s="5" t="s">
        <v>1957</v>
      </c>
      <c r="M305" s="5" t="s">
        <v>2938</v>
      </c>
      <c r="N305" s="5" t="s">
        <v>3861</v>
      </c>
    </row>
    <row r="306" spans="1:14" s="5" customFormat="1" x14ac:dyDescent="0.2">
      <c r="A306" s="5" t="s">
        <v>2485</v>
      </c>
      <c r="B306" s="5" t="s">
        <v>3393</v>
      </c>
      <c r="C306" s="5" t="s">
        <v>1958</v>
      </c>
      <c r="D306" s="5">
        <v>3</v>
      </c>
      <c r="E306" s="5">
        <v>34319</v>
      </c>
      <c r="F306" s="5" t="s">
        <v>2</v>
      </c>
      <c r="G306" s="5" t="s">
        <v>239</v>
      </c>
      <c r="H306" s="5" t="s">
        <v>4099</v>
      </c>
      <c r="I306" s="5" t="s">
        <v>683</v>
      </c>
      <c r="J306" s="5" t="s">
        <v>1115</v>
      </c>
      <c r="K306" s="5" t="s">
        <v>1541</v>
      </c>
      <c r="L306" s="5" t="s">
        <v>1958</v>
      </c>
      <c r="M306" s="5" t="s">
        <v>2939</v>
      </c>
      <c r="N306" s="5" t="s">
        <v>3862</v>
      </c>
    </row>
    <row r="307" spans="1:14" s="5" customFormat="1" x14ac:dyDescent="0.2">
      <c r="A307" s="5" t="s">
        <v>2486</v>
      </c>
      <c r="B307" s="5" t="s">
        <v>3394</v>
      </c>
      <c r="C307" s="5" t="s">
        <v>1959</v>
      </c>
      <c r="D307" s="5">
        <v>3</v>
      </c>
      <c r="E307" s="5">
        <v>34319</v>
      </c>
      <c r="F307" s="5" t="s">
        <v>2</v>
      </c>
      <c r="G307" s="5" t="s">
        <v>177</v>
      </c>
      <c r="H307" s="5" t="s">
        <v>4099</v>
      </c>
      <c r="I307" s="5" t="s">
        <v>684</v>
      </c>
      <c r="J307" s="5" t="s">
        <v>1116</v>
      </c>
      <c r="K307" s="5" t="s">
        <v>1542</v>
      </c>
      <c r="L307" s="5" t="s">
        <v>1959</v>
      </c>
      <c r="M307" s="5" t="s">
        <v>2940</v>
      </c>
      <c r="N307" s="5" t="s">
        <v>3863</v>
      </c>
    </row>
    <row r="308" spans="1:14" s="5" customFormat="1" x14ac:dyDescent="0.2">
      <c r="A308" s="5" t="s">
        <v>2487</v>
      </c>
      <c r="B308" s="5" t="s">
        <v>3395</v>
      </c>
      <c r="C308" s="5" t="s">
        <v>1960</v>
      </c>
      <c r="D308" s="5">
        <v>3</v>
      </c>
      <c r="E308" s="5">
        <v>34319</v>
      </c>
      <c r="F308" s="5" t="s">
        <v>2</v>
      </c>
      <c r="G308" s="5" t="s">
        <v>89</v>
      </c>
      <c r="H308" s="5" t="s">
        <v>4099</v>
      </c>
      <c r="I308" s="5" t="s">
        <v>405</v>
      </c>
      <c r="J308" s="5" t="s">
        <v>1117</v>
      </c>
      <c r="K308" s="5" t="s">
        <v>1543</v>
      </c>
      <c r="L308" s="5" t="s">
        <v>1960</v>
      </c>
      <c r="M308" s="5" t="s">
        <v>2941</v>
      </c>
      <c r="N308" s="5" t="s">
        <v>3864</v>
      </c>
    </row>
    <row r="309" spans="1:14" s="5" customFormat="1" x14ac:dyDescent="0.2">
      <c r="A309" s="5" t="s">
        <v>2477</v>
      </c>
      <c r="B309" s="5" t="s">
        <v>3385</v>
      </c>
      <c r="C309" s="5" t="s">
        <v>1950</v>
      </c>
      <c r="D309" s="5">
        <v>3</v>
      </c>
      <c r="E309" s="5">
        <v>34319</v>
      </c>
      <c r="F309" s="5" t="s">
        <v>2</v>
      </c>
      <c r="G309" s="5" t="s">
        <v>240</v>
      </c>
      <c r="H309" s="5" t="s">
        <v>4101</v>
      </c>
      <c r="I309" s="5" t="s">
        <v>685</v>
      </c>
      <c r="J309" s="5" t="s">
        <v>1107</v>
      </c>
      <c r="K309" s="5" t="s">
        <v>1533</v>
      </c>
      <c r="L309" s="5" t="s">
        <v>1950</v>
      </c>
      <c r="M309" s="5" t="s">
        <v>2931</v>
      </c>
      <c r="N309" s="5" t="s">
        <v>3854</v>
      </c>
    </row>
    <row r="310" spans="1:14" s="5" customFormat="1" x14ac:dyDescent="0.2">
      <c r="A310" s="5" t="s">
        <v>2488</v>
      </c>
      <c r="B310" s="5" t="s">
        <v>3396</v>
      </c>
      <c r="C310" s="5" t="s">
        <v>1961</v>
      </c>
      <c r="D310" s="5">
        <v>3</v>
      </c>
      <c r="E310" s="5">
        <v>34319</v>
      </c>
      <c r="F310" s="5" t="s">
        <v>2</v>
      </c>
      <c r="G310" s="5" t="s">
        <v>241</v>
      </c>
      <c r="H310" s="5" t="s">
        <v>4099</v>
      </c>
      <c r="I310" s="5" t="s">
        <v>686</v>
      </c>
      <c r="J310" s="5" t="s">
        <v>1118</v>
      </c>
      <c r="K310" s="5" t="s">
        <v>1544</v>
      </c>
      <c r="L310" s="5" t="s">
        <v>1961</v>
      </c>
      <c r="M310" s="5" t="s">
        <v>2942</v>
      </c>
      <c r="N310" s="5" t="s">
        <v>3865</v>
      </c>
    </row>
    <row r="311" spans="1:14" s="5" customFormat="1" x14ac:dyDescent="0.2">
      <c r="A311" s="5" t="s">
        <v>2489</v>
      </c>
      <c r="B311" s="5" t="s">
        <v>3397</v>
      </c>
      <c r="C311" s="5" t="s">
        <v>1962</v>
      </c>
      <c r="D311" s="5">
        <v>3</v>
      </c>
      <c r="E311" s="5">
        <v>34319</v>
      </c>
      <c r="F311" s="5" t="s">
        <v>2</v>
      </c>
      <c r="G311" s="5" t="s">
        <v>242</v>
      </c>
      <c r="H311" s="5" t="s">
        <v>4099</v>
      </c>
      <c r="I311" s="5" t="s">
        <v>687</v>
      </c>
      <c r="J311" s="5" t="s">
        <v>1119</v>
      </c>
      <c r="K311" s="5" t="s">
        <v>1545</v>
      </c>
      <c r="L311" s="5" t="s">
        <v>1962</v>
      </c>
      <c r="M311" s="5" t="s">
        <v>2943</v>
      </c>
      <c r="N311" s="5" t="s">
        <v>3866</v>
      </c>
    </row>
    <row r="312" spans="1:14" s="5" customFormat="1" x14ac:dyDescent="0.2">
      <c r="A312" s="5" t="s">
        <v>2490</v>
      </c>
      <c r="B312" s="5" t="s">
        <v>3398</v>
      </c>
      <c r="C312" s="5" t="s">
        <v>1963</v>
      </c>
      <c r="D312" s="5">
        <v>3</v>
      </c>
      <c r="E312" s="5">
        <v>34319</v>
      </c>
      <c r="F312" s="5" t="s">
        <v>2</v>
      </c>
      <c r="G312" s="5" t="s">
        <v>243</v>
      </c>
      <c r="H312" s="5" t="s">
        <v>4099</v>
      </c>
      <c r="I312" s="5" t="s">
        <v>688</v>
      </c>
      <c r="J312" s="5" t="s">
        <v>1120</v>
      </c>
      <c r="K312" s="5" t="s">
        <v>1546</v>
      </c>
      <c r="L312" s="5" t="s">
        <v>1963</v>
      </c>
      <c r="M312" s="5" t="s">
        <v>2944</v>
      </c>
      <c r="N312" s="5" t="s">
        <v>3867</v>
      </c>
    </row>
    <row r="313" spans="1:14" s="5" customFormat="1" x14ac:dyDescent="0.2">
      <c r="A313" s="5" t="s">
        <v>2491</v>
      </c>
      <c r="B313" s="5" t="s">
        <v>3399</v>
      </c>
      <c r="C313" s="5" t="s">
        <v>1964</v>
      </c>
      <c r="D313" s="5">
        <v>3</v>
      </c>
      <c r="E313" s="5">
        <v>34319</v>
      </c>
      <c r="F313" s="5" t="s">
        <v>2</v>
      </c>
      <c r="G313" s="5" t="s">
        <v>244</v>
      </c>
      <c r="H313" s="5" t="s">
        <v>4099</v>
      </c>
      <c r="I313" s="5" t="s">
        <v>689</v>
      </c>
      <c r="J313" s="5" t="s">
        <v>1121</v>
      </c>
      <c r="K313" s="5" t="s">
        <v>1547</v>
      </c>
      <c r="L313" s="5" t="s">
        <v>1964</v>
      </c>
      <c r="M313" s="5" t="s">
        <v>2945</v>
      </c>
      <c r="N313" s="5" t="s">
        <v>3868</v>
      </c>
    </row>
    <row r="314" spans="1:14" s="5" customFormat="1" x14ac:dyDescent="0.2">
      <c r="A314" s="5" t="s">
        <v>2492</v>
      </c>
      <c r="B314" s="5" t="s">
        <v>3400</v>
      </c>
      <c r="C314" s="5" t="s">
        <v>1965</v>
      </c>
      <c r="D314" s="5">
        <v>3</v>
      </c>
      <c r="E314" s="5">
        <v>34319</v>
      </c>
      <c r="F314" s="5" t="s">
        <v>2</v>
      </c>
      <c r="G314" s="5" t="s">
        <v>245</v>
      </c>
      <c r="H314" s="5" t="s">
        <v>4099</v>
      </c>
      <c r="I314" s="5" t="s">
        <v>690</v>
      </c>
      <c r="J314" s="5" t="s">
        <v>1122</v>
      </c>
      <c r="K314" s="5" t="s">
        <v>1548</v>
      </c>
      <c r="L314" s="5" t="s">
        <v>1965</v>
      </c>
      <c r="M314" s="5" t="s">
        <v>2946</v>
      </c>
      <c r="N314" s="5" t="s">
        <v>3869</v>
      </c>
    </row>
    <row r="315" spans="1:14" s="5" customFormat="1" x14ac:dyDescent="0.2">
      <c r="A315" s="5" t="s">
        <v>2493</v>
      </c>
      <c r="B315" s="5" t="s">
        <v>3401</v>
      </c>
      <c r="C315" s="5" t="s">
        <v>1966</v>
      </c>
      <c r="D315" s="5">
        <v>3</v>
      </c>
      <c r="E315" s="5">
        <v>34319</v>
      </c>
      <c r="F315" s="5" t="s">
        <v>2</v>
      </c>
      <c r="G315" s="5" t="s">
        <v>246</v>
      </c>
      <c r="H315" s="5" t="s">
        <v>4099</v>
      </c>
      <c r="I315" s="5" t="s">
        <v>691</v>
      </c>
      <c r="J315" s="5" t="s">
        <v>1123</v>
      </c>
      <c r="K315" s="5" t="s">
        <v>1549</v>
      </c>
      <c r="L315" s="5" t="s">
        <v>1966</v>
      </c>
      <c r="M315" s="5" t="s">
        <v>2947</v>
      </c>
      <c r="N315" s="5" t="s">
        <v>3870</v>
      </c>
    </row>
    <row r="316" spans="1:14" s="5" customFormat="1" x14ac:dyDescent="0.2">
      <c r="A316" s="5" t="s">
        <v>2494</v>
      </c>
      <c r="B316" s="5" t="s">
        <v>3402</v>
      </c>
      <c r="C316" s="5" t="s">
        <v>1967</v>
      </c>
      <c r="D316" s="5">
        <v>3</v>
      </c>
      <c r="E316" s="5">
        <v>34319</v>
      </c>
      <c r="F316" s="5" t="s">
        <v>2</v>
      </c>
      <c r="G316" s="5" t="s">
        <v>247</v>
      </c>
      <c r="H316" s="5" t="s">
        <v>4099</v>
      </c>
      <c r="I316" s="5" t="s">
        <v>692</v>
      </c>
      <c r="J316" s="5" t="s">
        <v>1124</v>
      </c>
      <c r="K316" s="5" t="s">
        <v>1550</v>
      </c>
      <c r="L316" s="5" t="s">
        <v>1967</v>
      </c>
      <c r="M316" s="5" t="s">
        <v>2948</v>
      </c>
      <c r="N316" s="5" t="s">
        <v>3871</v>
      </c>
    </row>
    <row r="317" spans="1:14" s="5" customFormat="1" x14ac:dyDescent="0.2">
      <c r="A317" s="5" t="s">
        <v>2495</v>
      </c>
      <c r="B317" s="5" t="s">
        <v>3403</v>
      </c>
      <c r="C317" s="5" t="s">
        <v>1968</v>
      </c>
      <c r="D317" s="5">
        <v>3</v>
      </c>
      <c r="E317" s="5">
        <v>34319</v>
      </c>
      <c r="F317" s="5" t="s">
        <v>2</v>
      </c>
      <c r="G317" s="5" t="s">
        <v>248</v>
      </c>
      <c r="H317" s="5" t="s">
        <v>4099</v>
      </c>
      <c r="I317" s="5" t="s">
        <v>693</v>
      </c>
      <c r="J317" s="5" t="s">
        <v>1125</v>
      </c>
      <c r="K317" s="5" t="s">
        <v>1551</v>
      </c>
      <c r="L317" s="5" t="s">
        <v>1968</v>
      </c>
      <c r="M317" s="5" t="s">
        <v>2949</v>
      </c>
      <c r="N317" s="5" t="s">
        <v>3872</v>
      </c>
    </row>
    <row r="318" spans="1:14" s="5" customFormat="1" x14ac:dyDescent="0.2">
      <c r="A318" s="5" t="s">
        <v>2496</v>
      </c>
      <c r="B318" s="5" t="s">
        <v>3404</v>
      </c>
      <c r="C318" s="5" t="s">
        <v>1969</v>
      </c>
      <c r="D318" s="5">
        <v>3</v>
      </c>
      <c r="E318" s="5">
        <v>34319</v>
      </c>
      <c r="F318" s="5" t="s">
        <v>2</v>
      </c>
      <c r="G318" s="5" t="s">
        <v>249</v>
      </c>
      <c r="H318" s="5" t="s">
        <v>4099</v>
      </c>
      <c r="I318" s="5" t="s">
        <v>694</v>
      </c>
      <c r="J318" s="5" t="s">
        <v>1126</v>
      </c>
      <c r="K318" s="5" t="s">
        <v>1552</v>
      </c>
      <c r="L318" s="5" t="s">
        <v>1969</v>
      </c>
      <c r="M318" s="5" t="s">
        <v>2950</v>
      </c>
      <c r="N318" s="5" t="s">
        <v>3873</v>
      </c>
    </row>
    <row r="319" spans="1:14" s="5" customFormat="1" x14ac:dyDescent="0.2">
      <c r="A319" s="5" t="s">
        <v>2497</v>
      </c>
      <c r="B319" s="5" t="s">
        <v>3405</v>
      </c>
      <c r="C319" s="5" t="s">
        <v>1970</v>
      </c>
      <c r="D319" s="5">
        <v>3</v>
      </c>
      <c r="E319" s="5">
        <v>34319</v>
      </c>
      <c r="F319" s="5" t="s">
        <v>2</v>
      </c>
      <c r="G319" s="5" t="s">
        <v>250</v>
      </c>
      <c r="H319" s="5" t="s">
        <v>4099</v>
      </c>
      <c r="I319" s="5" t="s">
        <v>695</v>
      </c>
      <c r="J319" s="5" t="s">
        <v>1127</v>
      </c>
      <c r="K319" s="5" t="s">
        <v>1553</v>
      </c>
      <c r="L319" s="5" t="s">
        <v>1970</v>
      </c>
      <c r="M319" s="5" t="s">
        <v>2951</v>
      </c>
      <c r="N319" s="5" t="s">
        <v>3874</v>
      </c>
    </row>
    <row r="320" spans="1:14" s="5" customFormat="1" x14ac:dyDescent="0.2">
      <c r="A320" s="5" t="s">
        <v>2498</v>
      </c>
      <c r="B320" s="5" t="s">
        <v>3406</v>
      </c>
      <c r="C320" s="5" t="s">
        <v>1971</v>
      </c>
      <c r="D320" s="5">
        <v>4</v>
      </c>
      <c r="E320" s="5">
        <v>22117</v>
      </c>
      <c r="F320" s="5" t="s">
        <v>128</v>
      </c>
      <c r="G320" s="5" t="s">
        <v>45</v>
      </c>
      <c r="H320" s="5" t="s">
        <v>4100</v>
      </c>
      <c r="I320" s="5" t="s">
        <v>696</v>
      </c>
      <c r="J320" s="5" t="s">
        <v>1128</v>
      </c>
      <c r="K320" s="5" t="s">
        <v>1554</v>
      </c>
      <c r="L320" s="5" t="s">
        <v>1971</v>
      </c>
      <c r="M320" s="5" t="s">
        <v>2952</v>
      </c>
      <c r="N320" s="5" t="s">
        <v>3875</v>
      </c>
    </row>
    <row r="321" spans="1:14" s="5" customFormat="1" x14ac:dyDescent="0.2">
      <c r="A321" s="5" t="s">
        <v>2499</v>
      </c>
      <c r="B321" s="5" t="s">
        <v>3407</v>
      </c>
      <c r="C321" s="5" t="s">
        <v>1972</v>
      </c>
      <c r="D321" s="5">
        <v>4</v>
      </c>
      <c r="E321" s="5">
        <v>22117</v>
      </c>
      <c r="F321" s="5" t="s">
        <v>128</v>
      </c>
      <c r="G321" s="5" t="s">
        <v>190</v>
      </c>
      <c r="H321" s="5" t="s">
        <v>4100</v>
      </c>
      <c r="I321" s="5" t="s">
        <v>697</v>
      </c>
      <c r="J321" s="5" t="s">
        <v>1129</v>
      </c>
      <c r="K321" s="5" t="s">
        <v>1555</v>
      </c>
      <c r="L321" s="5" t="s">
        <v>1972</v>
      </c>
      <c r="M321" s="5" t="s">
        <v>2953</v>
      </c>
      <c r="N321" s="5" t="s">
        <v>3876</v>
      </c>
    </row>
    <row r="322" spans="1:14" s="5" customFormat="1" x14ac:dyDescent="0.2">
      <c r="A322" s="5" t="s">
        <v>2500</v>
      </c>
      <c r="B322" s="5" t="s">
        <v>3408</v>
      </c>
      <c r="C322" s="5" t="s">
        <v>1973</v>
      </c>
      <c r="D322" s="5">
        <v>4</v>
      </c>
      <c r="E322" s="5">
        <v>22117</v>
      </c>
      <c r="F322" s="5" t="s">
        <v>128</v>
      </c>
      <c r="G322" s="5" t="s">
        <v>251</v>
      </c>
      <c r="H322" s="5" t="s">
        <v>4099</v>
      </c>
      <c r="I322" s="5" t="s">
        <v>698</v>
      </c>
      <c r="J322" s="5" t="s">
        <v>1130</v>
      </c>
      <c r="K322" s="5" t="s">
        <v>1556</v>
      </c>
      <c r="L322" s="5" t="s">
        <v>1973</v>
      </c>
      <c r="M322" s="5" t="s">
        <v>2954</v>
      </c>
      <c r="N322" s="5" t="s">
        <v>3877</v>
      </c>
    </row>
    <row r="323" spans="1:14" s="5" customFormat="1" x14ac:dyDescent="0.2">
      <c r="A323" s="5" t="s">
        <v>2501</v>
      </c>
      <c r="B323" s="5" t="s">
        <v>3409</v>
      </c>
      <c r="C323" s="5" t="s">
        <v>1974</v>
      </c>
      <c r="D323" s="5">
        <v>4</v>
      </c>
      <c r="E323" s="5">
        <v>22117</v>
      </c>
      <c r="F323" s="5" t="s">
        <v>128</v>
      </c>
      <c r="G323" s="5" t="s">
        <v>74</v>
      </c>
      <c r="H323" s="5" t="s">
        <v>4099</v>
      </c>
      <c r="I323" s="5" t="s">
        <v>699</v>
      </c>
      <c r="J323" s="5" t="s">
        <v>1131</v>
      </c>
      <c r="K323" s="5" t="s">
        <v>1557</v>
      </c>
      <c r="L323" s="5" t="s">
        <v>1974</v>
      </c>
      <c r="M323" s="5" t="s">
        <v>2955</v>
      </c>
      <c r="N323" s="5" t="s">
        <v>3878</v>
      </c>
    </row>
    <row r="324" spans="1:14" s="5" customFormat="1" x14ac:dyDescent="0.2">
      <c r="A324" s="5" t="s">
        <v>2502</v>
      </c>
      <c r="B324" s="5" t="s">
        <v>3410</v>
      </c>
      <c r="C324" s="5" t="s">
        <v>1975</v>
      </c>
      <c r="D324" s="5">
        <v>4</v>
      </c>
      <c r="E324" s="5">
        <v>22117</v>
      </c>
      <c r="F324" s="5" t="s">
        <v>128</v>
      </c>
      <c r="G324" s="5" t="s">
        <v>252</v>
      </c>
      <c r="H324" s="5" t="s">
        <v>4101</v>
      </c>
      <c r="I324" s="5" t="s">
        <v>700</v>
      </c>
      <c r="J324" s="5" t="s">
        <v>1132</v>
      </c>
      <c r="K324" s="5" t="s">
        <v>1558</v>
      </c>
      <c r="L324" s="5" t="s">
        <v>1975</v>
      </c>
      <c r="M324" s="5" t="s">
        <v>2956</v>
      </c>
      <c r="N324" s="5" t="s">
        <v>3879</v>
      </c>
    </row>
    <row r="325" spans="1:14" s="5" customFormat="1" x14ac:dyDescent="0.2">
      <c r="A325" s="5" t="s">
        <v>2503</v>
      </c>
      <c r="B325" s="5" t="s">
        <v>3411</v>
      </c>
      <c r="C325" s="5" t="s">
        <v>1976</v>
      </c>
      <c r="D325" s="5">
        <v>4</v>
      </c>
      <c r="E325" s="5">
        <v>22117</v>
      </c>
      <c r="F325" s="5" t="s">
        <v>128</v>
      </c>
      <c r="G325" s="5" t="s">
        <v>253</v>
      </c>
      <c r="H325" s="5" t="s">
        <v>4101</v>
      </c>
      <c r="I325" s="5" t="s">
        <v>701</v>
      </c>
      <c r="J325" s="5" t="s">
        <v>1133</v>
      </c>
      <c r="K325" s="5" t="s">
        <v>1559</v>
      </c>
      <c r="L325" s="5" t="s">
        <v>1976</v>
      </c>
      <c r="M325" s="5" t="s">
        <v>2957</v>
      </c>
      <c r="N325" s="5" t="s">
        <v>3880</v>
      </c>
    </row>
    <row r="326" spans="1:14" s="5" customFormat="1" x14ac:dyDescent="0.2">
      <c r="A326" s="5" t="s">
        <v>2504</v>
      </c>
      <c r="B326" s="5" t="s">
        <v>3412</v>
      </c>
      <c r="C326" s="5" t="s">
        <v>1977</v>
      </c>
      <c r="D326" s="5">
        <v>4</v>
      </c>
      <c r="E326" s="5">
        <v>22117</v>
      </c>
      <c r="F326" s="5" t="s">
        <v>128</v>
      </c>
      <c r="G326" s="5" t="s">
        <v>254</v>
      </c>
      <c r="H326" s="5" t="s">
        <v>4101</v>
      </c>
      <c r="I326" s="5" t="s">
        <v>702</v>
      </c>
      <c r="J326" s="5" t="s">
        <v>1134</v>
      </c>
      <c r="K326" s="5" t="s">
        <v>1560</v>
      </c>
      <c r="L326" s="5" t="s">
        <v>1977</v>
      </c>
      <c r="M326" s="5" t="s">
        <v>2958</v>
      </c>
      <c r="N326" s="5" t="s">
        <v>3881</v>
      </c>
    </row>
    <row r="327" spans="1:14" s="5" customFormat="1" x14ac:dyDescent="0.2">
      <c r="A327" s="5" t="s">
        <v>2505</v>
      </c>
      <c r="B327" s="5" t="s">
        <v>3413</v>
      </c>
      <c r="C327" s="5" t="s">
        <v>1978</v>
      </c>
      <c r="D327" s="5">
        <v>4</v>
      </c>
      <c r="E327" s="5">
        <v>22117</v>
      </c>
      <c r="F327" s="5" t="s">
        <v>128</v>
      </c>
      <c r="G327" s="5" t="s">
        <v>68</v>
      </c>
      <c r="H327" s="5" t="s">
        <v>4101</v>
      </c>
      <c r="I327" s="5" t="s">
        <v>703</v>
      </c>
      <c r="J327" s="5" t="s">
        <v>1135</v>
      </c>
      <c r="K327" s="5" t="s">
        <v>1561</v>
      </c>
      <c r="L327" s="5" t="s">
        <v>1978</v>
      </c>
      <c r="M327" s="5" t="s">
        <v>2959</v>
      </c>
      <c r="N327" s="5" t="s">
        <v>3882</v>
      </c>
    </row>
    <row r="328" spans="1:14" s="5" customFormat="1" x14ac:dyDescent="0.2">
      <c r="A328" s="5" t="s">
        <v>2506</v>
      </c>
      <c r="B328" s="5" t="s">
        <v>3414</v>
      </c>
      <c r="C328" s="5" t="s">
        <v>1979</v>
      </c>
      <c r="D328" s="5">
        <v>4</v>
      </c>
      <c r="E328" s="5">
        <v>22117</v>
      </c>
      <c r="F328" s="5" t="s">
        <v>128</v>
      </c>
      <c r="G328" s="5" t="s">
        <v>255</v>
      </c>
      <c r="H328" s="5" t="s">
        <v>4101</v>
      </c>
      <c r="I328" s="5" t="s">
        <v>704</v>
      </c>
      <c r="J328" s="5" t="s">
        <v>1136</v>
      </c>
      <c r="K328" s="5" t="s">
        <v>1562</v>
      </c>
      <c r="L328" s="5" t="s">
        <v>1979</v>
      </c>
      <c r="M328" s="5" t="s">
        <v>2960</v>
      </c>
      <c r="N328" s="5" t="s">
        <v>3883</v>
      </c>
    </row>
    <row r="329" spans="1:14" s="5" customFormat="1" x14ac:dyDescent="0.2">
      <c r="A329" s="5" t="s">
        <v>2507</v>
      </c>
      <c r="B329" s="5" t="s">
        <v>3415</v>
      </c>
      <c r="C329" s="5" t="s">
        <v>1980</v>
      </c>
      <c r="D329" s="5">
        <v>4</v>
      </c>
      <c r="E329" s="5">
        <v>22117</v>
      </c>
      <c r="F329" s="5" t="s">
        <v>128</v>
      </c>
      <c r="G329" s="5" t="s">
        <v>256</v>
      </c>
      <c r="H329" s="5" t="s">
        <v>4099</v>
      </c>
      <c r="I329" s="5" t="s">
        <v>705</v>
      </c>
      <c r="J329" s="5" t="s">
        <v>1137</v>
      </c>
      <c r="K329" s="5" t="s">
        <v>1563</v>
      </c>
      <c r="L329" s="5" t="s">
        <v>1980</v>
      </c>
      <c r="M329" s="5" t="s">
        <v>2961</v>
      </c>
      <c r="N329" s="5" t="s">
        <v>3884</v>
      </c>
    </row>
    <row r="330" spans="1:14" s="5" customFormat="1" x14ac:dyDescent="0.2">
      <c r="A330" s="5" t="s">
        <v>2508</v>
      </c>
      <c r="B330" s="5" t="s">
        <v>3416</v>
      </c>
      <c r="C330" s="5" t="s">
        <v>1981</v>
      </c>
      <c r="D330" s="5">
        <v>4</v>
      </c>
      <c r="E330" s="5">
        <v>22117</v>
      </c>
      <c r="F330" s="5" t="s">
        <v>128</v>
      </c>
      <c r="G330" s="5" t="s">
        <v>257</v>
      </c>
      <c r="H330" s="5" t="s">
        <v>4099</v>
      </c>
      <c r="I330" s="5" t="s">
        <v>706</v>
      </c>
      <c r="J330" s="5" t="s">
        <v>1138</v>
      </c>
      <c r="K330" s="5" t="s">
        <v>1564</v>
      </c>
      <c r="L330" s="5" t="s">
        <v>1981</v>
      </c>
      <c r="M330" s="5" t="s">
        <v>2962</v>
      </c>
      <c r="N330" s="5" t="s">
        <v>3885</v>
      </c>
    </row>
    <row r="331" spans="1:14" s="5" customFormat="1" x14ac:dyDescent="0.2">
      <c r="A331" s="5" t="s">
        <v>2509</v>
      </c>
      <c r="B331" s="5" t="s">
        <v>3417</v>
      </c>
      <c r="C331" s="5" t="s">
        <v>1982</v>
      </c>
      <c r="D331" s="5">
        <v>4</v>
      </c>
      <c r="E331" s="5">
        <v>22117</v>
      </c>
      <c r="F331" s="5" t="s">
        <v>128</v>
      </c>
      <c r="G331" s="5" t="s">
        <v>258</v>
      </c>
      <c r="H331" s="5" t="s">
        <v>4099</v>
      </c>
      <c r="I331" s="5" t="s">
        <v>707</v>
      </c>
      <c r="J331" s="5" t="s">
        <v>1139</v>
      </c>
      <c r="K331" s="5" t="s">
        <v>1565</v>
      </c>
      <c r="L331" s="5" t="s">
        <v>1982</v>
      </c>
      <c r="M331" s="5" t="s">
        <v>2963</v>
      </c>
      <c r="N331" s="5" t="s">
        <v>3886</v>
      </c>
    </row>
    <row r="332" spans="1:14" s="5" customFormat="1" x14ac:dyDescent="0.2">
      <c r="A332" s="5" t="s">
        <v>2510</v>
      </c>
      <c r="B332" s="5" t="s">
        <v>3418</v>
      </c>
      <c r="C332" s="5" t="s">
        <v>1983</v>
      </c>
      <c r="D332" s="5">
        <v>4</v>
      </c>
      <c r="E332" s="5">
        <v>22117</v>
      </c>
      <c r="F332" s="5" t="s">
        <v>128</v>
      </c>
      <c r="G332" s="5" t="s">
        <v>259</v>
      </c>
      <c r="H332" s="5" t="s">
        <v>4099</v>
      </c>
      <c r="I332" s="5" t="s">
        <v>708</v>
      </c>
      <c r="J332" s="5" t="s">
        <v>1140</v>
      </c>
      <c r="K332" s="5" t="s">
        <v>1566</v>
      </c>
      <c r="L332" s="5" t="s">
        <v>1983</v>
      </c>
      <c r="M332" s="5" t="s">
        <v>2964</v>
      </c>
      <c r="N332" s="5" t="s">
        <v>3887</v>
      </c>
    </row>
    <row r="333" spans="1:14" s="5" customFormat="1" x14ac:dyDescent="0.2">
      <c r="A333" s="5" t="s">
        <v>2511</v>
      </c>
      <c r="B333" s="5" t="s">
        <v>3419</v>
      </c>
      <c r="C333" s="5" t="s">
        <v>1984</v>
      </c>
      <c r="D333" s="5">
        <v>4</v>
      </c>
      <c r="E333" s="5">
        <v>22117</v>
      </c>
      <c r="F333" s="5" t="s">
        <v>128</v>
      </c>
      <c r="G333" s="5" t="s">
        <v>260</v>
      </c>
      <c r="H333" s="5" t="s">
        <v>4099</v>
      </c>
      <c r="I333" s="5" t="s">
        <v>709</v>
      </c>
      <c r="J333" s="5" t="s">
        <v>1141</v>
      </c>
      <c r="K333" s="5" t="s">
        <v>1567</v>
      </c>
      <c r="L333" s="5" t="s">
        <v>1984</v>
      </c>
      <c r="M333" s="5" t="s">
        <v>2965</v>
      </c>
      <c r="N333" s="5" t="s">
        <v>3888</v>
      </c>
    </row>
    <row r="334" spans="1:14" s="5" customFormat="1" x14ac:dyDescent="0.2">
      <c r="A334" s="5" t="s">
        <v>2512</v>
      </c>
      <c r="B334" s="5" t="s">
        <v>3420</v>
      </c>
      <c r="C334" s="5" t="s">
        <v>1985</v>
      </c>
      <c r="D334" s="5">
        <v>4</v>
      </c>
      <c r="E334" s="5">
        <v>22117</v>
      </c>
      <c r="F334" s="5" t="s">
        <v>128</v>
      </c>
      <c r="G334" s="5" t="s">
        <v>261</v>
      </c>
      <c r="H334" s="5" t="s">
        <v>4100</v>
      </c>
      <c r="I334" s="5" t="s">
        <v>710</v>
      </c>
      <c r="J334" s="5" t="s">
        <v>1142</v>
      </c>
      <c r="K334" s="5" t="s">
        <v>1568</v>
      </c>
      <c r="L334" s="5" t="s">
        <v>1985</v>
      </c>
      <c r="M334" s="5" t="s">
        <v>2966</v>
      </c>
      <c r="N334" s="5" t="s">
        <v>3889</v>
      </c>
    </row>
    <row r="335" spans="1:14" s="5" customFormat="1" x14ac:dyDescent="0.2">
      <c r="A335" s="5" t="s">
        <v>2513</v>
      </c>
      <c r="B335" s="5" t="s">
        <v>3421</v>
      </c>
      <c r="C335" s="5" t="s">
        <v>1986</v>
      </c>
      <c r="D335" s="5">
        <v>4</v>
      </c>
      <c r="E335" s="5">
        <v>22117</v>
      </c>
      <c r="F335" s="5" t="s">
        <v>128</v>
      </c>
      <c r="G335" s="5" t="s">
        <v>262</v>
      </c>
      <c r="H335" s="5" t="s">
        <v>4099</v>
      </c>
      <c r="I335" s="5" t="s">
        <v>711</v>
      </c>
      <c r="J335" s="5" t="s">
        <v>1143</v>
      </c>
      <c r="K335" s="5" t="s">
        <v>1569</v>
      </c>
      <c r="L335" s="5" t="s">
        <v>1986</v>
      </c>
      <c r="M335" s="5" t="s">
        <v>2967</v>
      </c>
      <c r="N335" s="5" t="s">
        <v>3890</v>
      </c>
    </row>
    <row r="336" spans="1:14" s="5" customFormat="1" x14ac:dyDescent="0.2">
      <c r="A336" s="5" t="s">
        <v>2514</v>
      </c>
      <c r="B336" s="5" t="s">
        <v>3422</v>
      </c>
      <c r="C336" s="5" t="s">
        <v>1987</v>
      </c>
      <c r="D336" s="5">
        <v>4</v>
      </c>
      <c r="E336" s="5">
        <v>22117</v>
      </c>
      <c r="F336" s="5" t="s">
        <v>128</v>
      </c>
      <c r="G336" s="5" t="s">
        <v>263</v>
      </c>
      <c r="H336" s="5" t="s">
        <v>4099</v>
      </c>
      <c r="I336" s="5" t="s">
        <v>712</v>
      </c>
      <c r="J336" s="5" t="s">
        <v>1144</v>
      </c>
      <c r="K336" s="5" t="s">
        <v>1570</v>
      </c>
      <c r="L336" s="5" t="s">
        <v>1987</v>
      </c>
      <c r="M336" s="5" t="s">
        <v>2968</v>
      </c>
      <c r="N336" s="5" t="s">
        <v>3891</v>
      </c>
    </row>
    <row r="337" spans="1:14" s="5" customFormat="1" x14ac:dyDescent="0.2">
      <c r="A337" s="5" t="s">
        <v>2515</v>
      </c>
      <c r="B337" s="5" t="s">
        <v>3423</v>
      </c>
      <c r="C337" s="5" t="s">
        <v>1988</v>
      </c>
      <c r="D337" s="5">
        <v>4</v>
      </c>
      <c r="E337" s="5">
        <v>22117</v>
      </c>
      <c r="F337" s="5" t="s">
        <v>128</v>
      </c>
      <c r="G337" s="5" t="s">
        <v>264</v>
      </c>
      <c r="H337" s="5" t="s">
        <v>4099</v>
      </c>
      <c r="I337" s="5" t="s">
        <v>713</v>
      </c>
      <c r="J337" s="5" t="s">
        <v>1145</v>
      </c>
      <c r="K337" s="5" t="s">
        <v>1571</v>
      </c>
      <c r="L337" s="5" t="s">
        <v>1988</v>
      </c>
      <c r="M337" s="5" t="s">
        <v>2969</v>
      </c>
      <c r="N337" s="5" t="s">
        <v>3892</v>
      </c>
    </row>
    <row r="338" spans="1:14" s="5" customFormat="1" x14ac:dyDescent="0.2">
      <c r="A338" s="5" t="s">
        <v>2516</v>
      </c>
      <c r="B338" s="5" t="s">
        <v>3424</v>
      </c>
      <c r="C338" s="5" t="s">
        <v>1989</v>
      </c>
      <c r="D338" s="5">
        <v>4</v>
      </c>
      <c r="E338" s="5">
        <v>22117</v>
      </c>
      <c r="F338" s="5" t="s">
        <v>128</v>
      </c>
      <c r="G338" s="5" t="s">
        <v>265</v>
      </c>
      <c r="H338" s="5" t="s">
        <v>4099</v>
      </c>
      <c r="I338" s="5" t="s">
        <v>714</v>
      </c>
      <c r="J338" s="5" t="s">
        <v>1146</v>
      </c>
      <c r="K338" s="5" t="s">
        <v>1572</v>
      </c>
      <c r="L338" s="5" t="s">
        <v>1989</v>
      </c>
      <c r="M338" s="5" t="s">
        <v>2970</v>
      </c>
      <c r="N338" s="5" t="s">
        <v>3893</v>
      </c>
    </row>
    <row r="339" spans="1:14" s="5" customFormat="1" x14ac:dyDescent="0.2">
      <c r="A339" s="5" t="s">
        <v>2517</v>
      </c>
      <c r="B339" s="5" t="s">
        <v>3425</v>
      </c>
      <c r="C339" s="5" t="s">
        <v>1990</v>
      </c>
      <c r="D339" s="5">
        <v>4</v>
      </c>
      <c r="E339" s="5">
        <v>22117</v>
      </c>
      <c r="F339" s="5" t="s">
        <v>128</v>
      </c>
      <c r="G339" s="5" t="s">
        <v>266</v>
      </c>
      <c r="H339" s="5" t="s">
        <v>4099</v>
      </c>
      <c r="I339" s="5" t="s">
        <v>715</v>
      </c>
      <c r="J339" s="5" t="s">
        <v>1147</v>
      </c>
      <c r="K339" s="5" t="s">
        <v>1573</v>
      </c>
      <c r="L339" s="5" t="s">
        <v>1990</v>
      </c>
      <c r="M339" s="5" t="s">
        <v>2971</v>
      </c>
      <c r="N339" s="5" t="s">
        <v>3894</v>
      </c>
    </row>
    <row r="340" spans="1:14" s="5" customFormat="1" x14ac:dyDescent="0.2">
      <c r="A340" s="5" t="s">
        <v>2518</v>
      </c>
      <c r="B340" s="5" t="s">
        <v>3426</v>
      </c>
      <c r="C340" s="5" t="s">
        <v>1991</v>
      </c>
      <c r="D340" s="5">
        <v>4</v>
      </c>
      <c r="E340" s="5">
        <v>22117</v>
      </c>
      <c r="F340" s="5" t="s">
        <v>128</v>
      </c>
      <c r="G340" s="5" t="s">
        <v>267</v>
      </c>
      <c r="H340" s="5" t="s">
        <v>4099</v>
      </c>
      <c r="I340" s="5" t="s">
        <v>716</v>
      </c>
      <c r="J340" s="5" t="s">
        <v>1148</v>
      </c>
      <c r="K340" s="5" t="s">
        <v>1574</v>
      </c>
      <c r="L340" s="5" t="s">
        <v>1991</v>
      </c>
      <c r="M340" s="5" t="s">
        <v>2972</v>
      </c>
      <c r="N340" s="5" t="s">
        <v>3895</v>
      </c>
    </row>
    <row r="341" spans="1:14" s="5" customFormat="1" x14ac:dyDescent="0.2">
      <c r="A341" s="5" t="s">
        <v>2519</v>
      </c>
      <c r="B341" s="5" t="s">
        <v>3427</v>
      </c>
      <c r="C341" s="5" t="s">
        <v>1992</v>
      </c>
      <c r="D341" s="5">
        <v>4</v>
      </c>
      <c r="E341" s="5">
        <v>22117</v>
      </c>
      <c r="F341" s="5" t="s">
        <v>128</v>
      </c>
      <c r="G341" s="5" t="s">
        <v>268</v>
      </c>
      <c r="H341" s="5" t="s">
        <v>4099</v>
      </c>
      <c r="I341" s="5" t="s">
        <v>717</v>
      </c>
      <c r="J341" s="5" t="s">
        <v>1149</v>
      </c>
      <c r="K341" s="5" t="s">
        <v>1575</v>
      </c>
      <c r="L341" s="5" t="s">
        <v>1992</v>
      </c>
      <c r="M341" s="5" t="s">
        <v>2973</v>
      </c>
      <c r="N341" s="5" t="s">
        <v>3896</v>
      </c>
    </row>
    <row r="342" spans="1:14" s="5" customFormat="1" x14ac:dyDescent="0.2">
      <c r="A342" s="5" t="s">
        <v>2520</v>
      </c>
      <c r="B342" s="5" t="s">
        <v>3428</v>
      </c>
      <c r="C342" s="5" t="s">
        <v>1993</v>
      </c>
      <c r="D342" s="5">
        <v>4</v>
      </c>
      <c r="E342" s="5">
        <v>22117</v>
      </c>
      <c r="F342" s="5" t="s">
        <v>128</v>
      </c>
      <c r="G342" s="5" t="s">
        <v>86</v>
      </c>
      <c r="H342" s="5" t="s">
        <v>4100</v>
      </c>
      <c r="I342" s="5" t="s">
        <v>718</v>
      </c>
      <c r="J342" s="5" t="s">
        <v>1150</v>
      </c>
      <c r="K342" s="5" t="s">
        <v>1576</v>
      </c>
      <c r="L342" s="5" t="s">
        <v>1993</v>
      </c>
      <c r="M342" s="5" t="s">
        <v>2974</v>
      </c>
      <c r="N342" s="5" t="s">
        <v>3897</v>
      </c>
    </row>
    <row r="343" spans="1:14" s="5" customFormat="1" x14ac:dyDescent="0.2">
      <c r="A343" s="5" t="s">
        <v>2388</v>
      </c>
      <c r="B343" s="5" t="s">
        <v>3296</v>
      </c>
      <c r="C343" s="5" t="s">
        <v>1867</v>
      </c>
      <c r="D343" s="5">
        <v>4</v>
      </c>
      <c r="E343" s="5">
        <v>22117</v>
      </c>
      <c r="F343" s="5" t="s">
        <v>128</v>
      </c>
      <c r="G343" s="5" t="s">
        <v>207</v>
      </c>
      <c r="H343" s="5" t="s">
        <v>4099</v>
      </c>
      <c r="I343" s="5" t="s">
        <v>406</v>
      </c>
      <c r="J343" s="5" t="s">
        <v>1022</v>
      </c>
      <c r="K343" s="5" t="s">
        <v>1450</v>
      </c>
      <c r="L343" s="5" t="s">
        <v>1867</v>
      </c>
      <c r="M343" s="5" t="s">
        <v>2842</v>
      </c>
      <c r="N343" s="5" t="s">
        <v>3765</v>
      </c>
    </row>
    <row r="344" spans="1:14" s="5" customFormat="1" x14ac:dyDescent="0.2">
      <c r="A344" s="5" t="s">
        <v>2521</v>
      </c>
      <c r="B344" s="5" t="s">
        <v>3429</v>
      </c>
      <c r="C344" s="5" t="s">
        <v>1994</v>
      </c>
      <c r="D344" s="5">
        <v>4</v>
      </c>
      <c r="E344" s="5">
        <v>22117</v>
      </c>
      <c r="F344" s="5" t="s">
        <v>128</v>
      </c>
      <c r="G344" s="5" t="s">
        <v>41</v>
      </c>
      <c r="H344" s="5" t="s">
        <v>4099</v>
      </c>
      <c r="I344" s="5" t="s">
        <v>407</v>
      </c>
      <c r="J344" s="5" t="s">
        <v>1151</v>
      </c>
      <c r="K344" s="5" t="s">
        <v>1577</v>
      </c>
      <c r="L344" s="5" t="s">
        <v>1994</v>
      </c>
      <c r="M344" s="5" t="s">
        <v>2975</v>
      </c>
      <c r="N344" s="5" t="s">
        <v>3898</v>
      </c>
    </row>
    <row r="345" spans="1:14" s="5" customFormat="1" x14ac:dyDescent="0.2">
      <c r="A345" s="5" t="s">
        <v>2522</v>
      </c>
      <c r="B345" s="5" t="s">
        <v>3430</v>
      </c>
      <c r="C345" s="5" t="s">
        <v>1995</v>
      </c>
      <c r="D345" s="5">
        <v>4</v>
      </c>
      <c r="E345" s="5">
        <v>22117</v>
      </c>
      <c r="F345" s="5" t="s">
        <v>128</v>
      </c>
      <c r="G345" s="5" t="s">
        <v>82</v>
      </c>
      <c r="H345" s="5" t="s">
        <v>4099</v>
      </c>
      <c r="I345" s="5" t="s">
        <v>408</v>
      </c>
      <c r="J345" s="5" t="s">
        <v>1152</v>
      </c>
      <c r="K345" s="5" t="s">
        <v>1578</v>
      </c>
      <c r="L345" s="5" t="s">
        <v>1995</v>
      </c>
      <c r="M345" s="5" t="s">
        <v>2976</v>
      </c>
      <c r="N345" s="5" t="s">
        <v>3899</v>
      </c>
    </row>
    <row r="346" spans="1:14" s="5" customFormat="1" x14ac:dyDescent="0.2">
      <c r="A346" s="5" t="s">
        <v>2523</v>
      </c>
      <c r="B346" s="5" t="s">
        <v>3431</v>
      </c>
      <c r="C346" s="5" t="s">
        <v>1996</v>
      </c>
      <c r="D346" s="5">
        <v>4</v>
      </c>
      <c r="E346" s="5">
        <v>22117</v>
      </c>
      <c r="F346" s="5" t="s">
        <v>128</v>
      </c>
      <c r="G346" s="5" t="s">
        <v>42</v>
      </c>
      <c r="H346" s="5" t="s">
        <v>4099</v>
      </c>
      <c r="I346" s="5" t="s">
        <v>409</v>
      </c>
      <c r="J346" s="5" t="s">
        <v>1153</v>
      </c>
      <c r="K346" s="5" t="s">
        <v>1579</v>
      </c>
      <c r="L346" s="5" t="s">
        <v>1996</v>
      </c>
      <c r="M346" s="5" t="s">
        <v>2977</v>
      </c>
      <c r="N346" s="5" t="s">
        <v>3900</v>
      </c>
    </row>
    <row r="347" spans="1:14" s="5" customFormat="1" x14ac:dyDescent="0.2">
      <c r="A347" s="5" t="s">
        <v>2524</v>
      </c>
      <c r="B347" s="5" t="s">
        <v>3432</v>
      </c>
      <c r="C347" s="5" t="s">
        <v>1997</v>
      </c>
      <c r="D347" s="5">
        <v>4</v>
      </c>
      <c r="E347" s="5">
        <v>22218</v>
      </c>
      <c r="F347" s="5" t="s">
        <v>2</v>
      </c>
      <c r="G347" s="5" t="s">
        <v>269</v>
      </c>
      <c r="H347" s="5" t="s">
        <v>4099</v>
      </c>
      <c r="I347" s="5" t="s">
        <v>719</v>
      </c>
      <c r="J347" s="5" t="s">
        <v>1154</v>
      </c>
      <c r="K347" s="5" t="s">
        <v>1580</v>
      </c>
      <c r="L347" s="5" t="s">
        <v>1997</v>
      </c>
      <c r="M347" s="5" t="s">
        <v>2978</v>
      </c>
      <c r="N347" s="5" t="s">
        <v>3901</v>
      </c>
    </row>
    <row r="348" spans="1:14" s="5" customFormat="1" x14ac:dyDescent="0.2">
      <c r="A348" s="5" t="s">
        <v>2525</v>
      </c>
      <c r="B348" s="5" t="s">
        <v>3433</v>
      </c>
      <c r="C348" s="5" t="s">
        <v>1998</v>
      </c>
      <c r="D348" s="5">
        <v>4</v>
      </c>
      <c r="E348" s="5">
        <v>22218</v>
      </c>
      <c r="F348" s="5" t="s">
        <v>2</v>
      </c>
      <c r="G348" s="5" t="s">
        <v>270</v>
      </c>
      <c r="H348" s="5" t="s">
        <v>4099</v>
      </c>
      <c r="I348" s="5" t="s">
        <v>720</v>
      </c>
      <c r="J348" s="5" t="s">
        <v>1155</v>
      </c>
      <c r="K348" s="5" t="s">
        <v>1581</v>
      </c>
      <c r="L348" s="5" t="s">
        <v>1998</v>
      </c>
      <c r="M348" s="5" t="s">
        <v>2979</v>
      </c>
      <c r="N348" s="5" t="s">
        <v>3902</v>
      </c>
    </row>
    <row r="349" spans="1:14" s="5" customFormat="1" x14ac:dyDescent="0.2">
      <c r="A349" s="5" t="s">
        <v>2526</v>
      </c>
      <c r="B349" s="5" t="s">
        <v>3434</v>
      </c>
      <c r="C349" s="5" t="s">
        <v>1999</v>
      </c>
      <c r="D349" s="5">
        <v>4</v>
      </c>
      <c r="E349" s="5">
        <v>22218</v>
      </c>
      <c r="F349" s="5" t="s">
        <v>2</v>
      </c>
      <c r="G349" s="5" t="s">
        <v>271</v>
      </c>
      <c r="H349" s="5" t="s">
        <v>4099</v>
      </c>
      <c r="I349" s="5" t="s">
        <v>721</v>
      </c>
      <c r="J349" s="5" t="s">
        <v>1156</v>
      </c>
      <c r="K349" s="5" t="s">
        <v>1582</v>
      </c>
      <c r="L349" s="5" t="s">
        <v>1999</v>
      </c>
      <c r="M349" s="5" t="s">
        <v>2980</v>
      </c>
      <c r="N349" s="5" t="s">
        <v>3903</v>
      </c>
    </row>
    <row r="350" spans="1:14" s="5" customFormat="1" x14ac:dyDescent="0.2">
      <c r="A350" s="5" t="s">
        <v>2527</v>
      </c>
      <c r="B350" s="5" t="s">
        <v>3435</v>
      </c>
      <c r="C350" s="5" t="s">
        <v>2000</v>
      </c>
      <c r="D350" s="5">
        <v>4</v>
      </c>
      <c r="E350" s="5">
        <v>22218</v>
      </c>
      <c r="F350" s="5" t="s">
        <v>2</v>
      </c>
      <c r="G350" s="5" t="s">
        <v>272</v>
      </c>
      <c r="H350" s="5" t="s">
        <v>4099</v>
      </c>
      <c r="I350" s="5" t="s">
        <v>722</v>
      </c>
      <c r="J350" s="5" t="s">
        <v>1157</v>
      </c>
      <c r="K350" s="5" t="s">
        <v>1583</v>
      </c>
      <c r="L350" s="5" t="s">
        <v>2000</v>
      </c>
      <c r="M350" s="5" t="s">
        <v>2981</v>
      </c>
      <c r="N350" s="5" t="s">
        <v>3904</v>
      </c>
    </row>
    <row r="351" spans="1:14" s="5" customFormat="1" x14ac:dyDescent="0.2">
      <c r="A351" s="5" t="s">
        <v>2528</v>
      </c>
      <c r="B351" s="5" t="s">
        <v>3436</v>
      </c>
      <c r="C351" s="5" t="s">
        <v>2001</v>
      </c>
      <c r="D351" s="5">
        <v>4</v>
      </c>
      <c r="E351" s="5">
        <v>22218</v>
      </c>
      <c r="F351" s="5" t="s">
        <v>2</v>
      </c>
      <c r="G351" s="5" t="s">
        <v>273</v>
      </c>
      <c r="H351" s="5" t="s">
        <v>4099</v>
      </c>
      <c r="I351" s="5" t="s">
        <v>723</v>
      </c>
      <c r="J351" s="5" t="s">
        <v>1158</v>
      </c>
      <c r="K351" s="5" t="s">
        <v>1584</v>
      </c>
      <c r="L351" s="5" t="s">
        <v>2001</v>
      </c>
      <c r="M351" s="5" t="s">
        <v>2982</v>
      </c>
      <c r="N351" s="5" t="s">
        <v>3905</v>
      </c>
    </row>
    <row r="352" spans="1:14" s="5" customFormat="1" x14ac:dyDescent="0.2">
      <c r="A352" s="5" t="s">
        <v>2529</v>
      </c>
      <c r="B352" s="5" t="s">
        <v>3437</v>
      </c>
      <c r="C352" s="5" t="s">
        <v>2002</v>
      </c>
      <c r="D352" s="5">
        <v>4</v>
      </c>
      <c r="E352" s="5">
        <v>22218</v>
      </c>
      <c r="F352" s="5" t="s">
        <v>2</v>
      </c>
      <c r="G352" s="5" t="s">
        <v>274</v>
      </c>
      <c r="H352" s="5" t="s">
        <v>4099</v>
      </c>
      <c r="I352" s="5" t="s">
        <v>724</v>
      </c>
      <c r="J352" s="5" t="s">
        <v>1159</v>
      </c>
      <c r="K352" s="5" t="s">
        <v>1585</v>
      </c>
      <c r="L352" s="5" t="s">
        <v>2002</v>
      </c>
      <c r="M352" s="5" t="s">
        <v>2983</v>
      </c>
      <c r="N352" s="5" t="s">
        <v>3906</v>
      </c>
    </row>
    <row r="353" spans="1:14" s="5" customFormat="1" x14ac:dyDescent="0.2">
      <c r="A353" s="5" t="s">
        <v>2244</v>
      </c>
      <c r="B353" s="5" t="s">
        <v>3152</v>
      </c>
      <c r="C353" s="5" t="s">
        <v>1734</v>
      </c>
      <c r="D353" s="5">
        <v>4</v>
      </c>
      <c r="E353" s="5">
        <v>22218</v>
      </c>
      <c r="F353" s="5" t="s">
        <v>2</v>
      </c>
      <c r="G353" s="5" t="s">
        <v>275</v>
      </c>
      <c r="H353" s="5" t="s">
        <v>4099</v>
      </c>
      <c r="I353" s="5" t="s">
        <v>725</v>
      </c>
      <c r="J353" s="5" t="s">
        <v>886</v>
      </c>
      <c r="K353" s="5" t="s">
        <v>1317</v>
      </c>
      <c r="L353" s="5" t="s">
        <v>1734</v>
      </c>
      <c r="M353" s="5" t="s">
        <v>2698</v>
      </c>
      <c r="N353" s="5" t="s">
        <v>3621</v>
      </c>
    </row>
    <row r="354" spans="1:14" s="5" customFormat="1" x14ac:dyDescent="0.2">
      <c r="A354" s="5" t="s">
        <v>2530</v>
      </c>
      <c r="B354" s="5" t="s">
        <v>3438</v>
      </c>
      <c r="C354" s="5" t="s">
        <v>2003</v>
      </c>
      <c r="D354" s="5">
        <v>4</v>
      </c>
      <c r="E354" s="5">
        <v>22218</v>
      </c>
      <c r="F354" s="5" t="s">
        <v>2</v>
      </c>
      <c r="G354" s="5" t="s">
        <v>88</v>
      </c>
      <c r="H354" s="5" t="s">
        <v>4099</v>
      </c>
      <c r="I354" s="5" t="s">
        <v>726</v>
      </c>
      <c r="J354" s="5" t="s">
        <v>1160</v>
      </c>
      <c r="K354" s="5" t="s">
        <v>1586</v>
      </c>
      <c r="L354" s="5" t="s">
        <v>2003</v>
      </c>
      <c r="M354" s="5" t="s">
        <v>2984</v>
      </c>
      <c r="N354" s="5" t="s">
        <v>3907</v>
      </c>
    </row>
    <row r="355" spans="1:14" s="5" customFormat="1" x14ac:dyDescent="0.2">
      <c r="A355" s="5" t="s">
        <v>2531</v>
      </c>
      <c r="B355" s="5" t="s">
        <v>3439</v>
      </c>
      <c r="C355" s="5" t="s">
        <v>2004</v>
      </c>
      <c r="D355" s="5">
        <v>4</v>
      </c>
      <c r="E355" s="5">
        <v>22218</v>
      </c>
      <c r="F355" s="5" t="s">
        <v>2</v>
      </c>
      <c r="G355" s="5" t="s">
        <v>110</v>
      </c>
      <c r="H355" s="5" t="s">
        <v>4099</v>
      </c>
      <c r="I355" s="5" t="s">
        <v>727</v>
      </c>
      <c r="J355" s="5" t="s">
        <v>1161</v>
      </c>
      <c r="K355" s="5" t="s">
        <v>1587</v>
      </c>
      <c r="L355" s="5" t="s">
        <v>2004</v>
      </c>
      <c r="M355" s="5" t="s">
        <v>2985</v>
      </c>
      <c r="N355" s="5" t="s">
        <v>3908</v>
      </c>
    </row>
    <row r="356" spans="1:14" s="5" customFormat="1" x14ac:dyDescent="0.2">
      <c r="A356" s="5" t="s">
        <v>2532</v>
      </c>
      <c r="B356" s="5" t="s">
        <v>3440</v>
      </c>
      <c r="C356" s="5" t="s">
        <v>2005</v>
      </c>
      <c r="D356" s="5">
        <v>4</v>
      </c>
      <c r="E356" s="5">
        <v>22218</v>
      </c>
      <c r="F356" s="5" t="s">
        <v>2</v>
      </c>
      <c r="G356" s="5" t="s">
        <v>102</v>
      </c>
      <c r="H356" s="5" t="s">
        <v>4099</v>
      </c>
      <c r="I356" s="5" t="s">
        <v>728</v>
      </c>
      <c r="J356" s="5" t="s">
        <v>1162</v>
      </c>
      <c r="K356" s="5" t="s">
        <v>1588</v>
      </c>
      <c r="L356" s="5" t="s">
        <v>2005</v>
      </c>
      <c r="M356" s="5" t="s">
        <v>2986</v>
      </c>
      <c r="N356" s="5" t="s">
        <v>3909</v>
      </c>
    </row>
    <row r="357" spans="1:14" s="5" customFormat="1" x14ac:dyDescent="0.2">
      <c r="A357" s="5" t="s">
        <v>2241</v>
      </c>
      <c r="B357" s="5" t="s">
        <v>3149</v>
      </c>
      <c r="C357" s="5" t="s">
        <v>1731</v>
      </c>
      <c r="D357" s="5">
        <v>4</v>
      </c>
      <c r="E357" s="5">
        <v>22218</v>
      </c>
      <c r="F357" s="5" t="s">
        <v>2</v>
      </c>
      <c r="G357" s="5" t="s">
        <v>276</v>
      </c>
      <c r="H357" s="5" t="s">
        <v>4100</v>
      </c>
      <c r="I357" s="5" t="s">
        <v>729</v>
      </c>
      <c r="J357" s="5" t="s">
        <v>883</v>
      </c>
      <c r="K357" s="5" t="s">
        <v>1314</v>
      </c>
      <c r="L357" s="5" t="s">
        <v>1731</v>
      </c>
      <c r="M357" s="5" t="s">
        <v>2695</v>
      </c>
      <c r="N357" s="5" t="s">
        <v>3618</v>
      </c>
    </row>
    <row r="358" spans="1:14" s="5" customFormat="1" x14ac:dyDescent="0.2">
      <c r="A358" s="5" t="s">
        <v>2533</v>
      </c>
      <c r="B358" s="5" t="s">
        <v>3441</v>
      </c>
      <c r="C358" s="5" t="s">
        <v>2006</v>
      </c>
      <c r="D358" s="5">
        <v>4</v>
      </c>
      <c r="E358" s="5">
        <v>22218</v>
      </c>
      <c r="F358" s="5" t="s">
        <v>2</v>
      </c>
      <c r="G358" s="5" t="s">
        <v>277</v>
      </c>
      <c r="H358" s="5" t="s">
        <v>4101</v>
      </c>
      <c r="I358" s="5" t="s">
        <v>730</v>
      </c>
      <c r="J358" s="5" t="s">
        <v>1163</v>
      </c>
      <c r="K358" s="5" t="s">
        <v>1589</v>
      </c>
      <c r="L358" s="5" t="s">
        <v>2006</v>
      </c>
      <c r="M358" s="5" t="s">
        <v>2987</v>
      </c>
      <c r="N358" s="5" t="s">
        <v>3910</v>
      </c>
    </row>
    <row r="359" spans="1:14" s="5" customFormat="1" x14ac:dyDescent="0.2">
      <c r="A359" s="5" t="s">
        <v>2534</v>
      </c>
      <c r="B359" s="5" t="s">
        <v>3442</v>
      </c>
      <c r="C359" s="5" t="s">
        <v>2138</v>
      </c>
      <c r="D359" s="5">
        <v>4</v>
      </c>
      <c r="E359" s="5">
        <v>22218</v>
      </c>
      <c r="F359" s="5" t="s">
        <v>2</v>
      </c>
      <c r="G359" s="5" t="s">
        <v>278</v>
      </c>
      <c r="H359" s="5" t="s">
        <v>4100</v>
      </c>
      <c r="I359" s="5" t="s">
        <v>731</v>
      </c>
      <c r="J359" s="5" t="s">
        <v>1164</v>
      </c>
      <c r="K359" s="5" t="s">
        <v>2137</v>
      </c>
      <c r="L359" s="5" t="s">
        <v>2138</v>
      </c>
      <c r="M359" s="5" t="s">
        <v>2988</v>
      </c>
      <c r="N359" s="5" t="s">
        <v>3911</v>
      </c>
    </row>
    <row r="360" spans="1:14" s="5" customFormat="1" x14ac:dyDescent="0.2">
      <c r="A360" s="5" t="s">
        <v>2535</v>
      </c>
      <c r="B360" s="5" t="s">
        <v>3443</v>
      </c>
      <c r="C360" s="5" t="s">
        <v>2007</v>
      </c>
      <c r="D360" s="5">
        <v>4</v>
      </c>
      <c r="E360" s="5">
        <v>22218</v>
      </c>
      <c r="F360" s="5" t="s">
        <v>2</v>
      </c>
      <c r="G360" s="5" t="s">
        <v>279</v>
      </c>
      <c r="H360" s="5" t="s">
        <v>4100</v>
      </c>
      <c r="I360" s="5" t="s">
        <v>732</v>
      </c>
      <c r="J360" s="5" t="s">
        <v>1165</v>
      </c>
      <c r="K360" s="5" t="s">
        <v>1590</v>
      </c>
      <c r="L360" s="5" t="s">
        <v>2007</v>
      </c>
      <c r="M360" s="5" t="s">
        <v>2989</v>
      </c>
      <c r="N360" s="5" t="s">
        <v>3912</v>
      </c>
    </row>
    <row r="361" spans="1:14" s="5" customFormat="1" x14ac:dyDescent="0.2">
      <c r="A361" s="5" t="s">
        <v>2536</v>
      </c>
      <c r="B361" s="5" t="s">
        <v>3444</v>
      </c>
      <c r="C361" s="5" t="s">
        <v>2008</v>
      </c>
      <c r="D361" s="5">
        <v>4</v>
      </c>
      <c r="E361" s="5">
        <v>22218</v>
      </c>
      <c r="F361" s="5" t="s">
        <v>2</v>
      </c>
      <c r="G361" s="5" t="s">
        <v>280</v>
      </c>
      <c r="H361" s="5" t="s">
        <v>4101</v>
      </c>
      <c r="I361" s="5" t="s">
        <v>733</v>
      </c>
      <c r="J361" s="5" t="s">
        <v>1166</v>
      </c>
      <c r="K361" s="5" t="s">
        <v>1591</v>
      </c>
      <c r="L361" s="5" t="s">
        <v>2008</v>
      </c>
      <c r="M361" s="5" t="s">
        <v>2990</v>
      </c>
      <c r="N361" s="5" t="s">
        <v>3913</v>
      </c>
    </row>
    <row r="362" spans="1:14" s="5" customFormat="1" x14ac:dyDescent="0.2">
      <c r="A362" s="5" t="s">
        <v>2537</v>
      </c>
      <c r="B362" s="5" t="s">
        <v>3445</v>
      </c>
      <c r="C362" s="5" t="s">
        <v>2140</v>
      </c>
      <c r="D362" s="5">
        <v>4</v>
      </c>
      <c r="E362" s="5">
        <v>22218</v>
      </c>
      <c r="F362" s="5" t="s">
        <v>2</v>
      </c>
      <c r="G362" s="5" t="s">
        <v>281</v>
      </c>
      <c r="H362" s="5" t="s">
        <v>4100</v>
      </c>
      <c r="I362" s="5" t="s">
        <v>734</v>
      </c>
      <c r="J362" s="5" t="s">
        <v>1164</v>
      </c>
      <c r="K362" s="5" t="s">
        <v>2139</v>
      </c>
      <c r="L362" s="5" t="s">
        <v>2140</v>
      </c>
      <c r="M362" s="5" t="s">
        <v>2991</v>
      </c>
      <c r="N362" s="5" t="s">
        <v>3914</v>
      </c>
    </row>
    <row r="363" spans="1:14" s="5" customFormat="1" x14ac:dyDescent="0.2">
      <c r="A363" s="5" t="s">
        <v>2538</v>
      </c>
      <c r="B363" s="5" t="s">
        <v>3446</v>
      </c>
      <c r="C363" s="5" t="s">
        <v>2009</v>
      </c>
      <c r="D363" s="5">
        <v>4</v>
      </c>
      <c r="E363" s="5">
        <v>22317</v>
      </c>
      <c r="F363" s="5" t="s">
        <v>128</v>
      </c>
      <c r="G363" s="5" t="s">
        <v>282</v>
      </c>
      <c r="H363" s="5" t="s">
        <v>4099</v>
      </c>
      <c r="I363" s="5" t="s">
        <v>735</v>
      </c>
      <c r="J363" s="5" t="s">
        <v>1167</v>
      </c>
      <c r="K363" s="5" t="s">
        <v>1592</v>
      </c>
      <c r="L363" s="5" t="s">
        <v>2009</v>
      </c>
      <c r="M363" s="5" t="s">
        <v>2992</v>
      </c>
      <c r="N363" s="5" t="s">
        <v>3915</v>
      </c>
    </row>
    <row r="364" spans="1:14" s="5" customFormat="1" x14ac:dyDescent="0.2">
      <c r="A364" s="5" t="s">
        <v>2539</v>
      </c>
      <c r="B364" s="5" t="s">
        <v>3447</v>
      </c>
      <c r="C364" s="5" t="s">
        <v>2010</v>
      </c>
      <c r="D364" s="5">
        <v>4</v>
      </c>
      <c r="E364" s="5">
        <v>22317</v>
      </c>
      <c r="F364" s="5" t="s">
        <v>128</v>
      </c>
      <c r="G364" s="5" t="s">
        <v>283</v>
      </c>
      <c r="H364" s="5" t="s">
        <v>4099</v>
      </c>
      <c r="I364" s="5" t="s">
        <v>736</v>
      </c>
      <c r="J364" s="5" t="s">
        <v>1168</v>
      </c>
      <c r="K364" s="5" t="s">
        <v>1593</v>
      </c>
      <c r="L364" s="5" t="s">
        <v>2010</v>
      </c>
      <c r="M364" s="5" t="s">
        <v>2993</v>
      </c>
      <c r="N364" s="5" t="s">
        <v>3916</v>
      </c>
    </row>
    <row r="365" spans="1:14" s="5" customFormat="1" x14ac:dyDescent="0.2">
      <c r="A365" s="5" t="s">
        <v>2540</v>
      </c>
      <c r="B365" s="5" t="s">
        <v>3448</v>
      </c>
      <c r="C365" s="5" t="s">
        <v>2011</v>
      </c>
      <c r="D365" s="5">
        <v>4</v>
      </c>
      <c r="E365" s="5">
        <v>22317</v>
      </c>
      <c r="F365" s="5" t="s">
        <v>128</v>
      </c>
      <c r="G365" s="5" t="s">
        <v>284</v>
      </c>
      <c r="H365" s="5" t="s">
        <v>4099</v>
      </c>
      <c r="I365" s="5" t="s">
        <v>737</v>
      </c>
      <c r="J365" s="5" t="s">
        <v>1169</v>
      </c>
      <c r="K365" s="5" t="s">
        <v>1594</v>
      </c>
      <c r="L365" s="5" t="s">
        <v>2011</v>
      </c>
      <c r="M365" s="5" t="s">
        <v>2994</v>
      </c>
      <c r="N365" s="5" t="s">
        <v>3917</v>
      </c>
    </row>
    <row r="366" spans="1:14" s="5" customFormat="1" x14ac:dyDescent="0.2">
      <c r="A366" s="5" t="s">
        <v>2541</v>
      </c>
      <c r="B366" s="5" t="s">
        <v>3449</v>
      </c>
      <c r="C366" s="5" t="s">
        <v>2012</v>
      </c>
      <c r="D366" s="5">
        <v>4</v>
      </c>
      <c r="E366" s="5">
        <v>22317</v>
      </c>
      <c r="F366" s="5" t="s">
        <v>128</v>
      </c>
      <c r="G366" s="5" t="s">
        <v>285</v>
      </c>
      <c r="H366" s="5" t="s">
        <v>4099</v>
      </c>
      <c r="I366" s="5" t="s">
        <v>738</v>
      </c>
      <c r="J366" s="5" t="s">
        <v>1170</v>
      </c>
      <c r="K366" s="5" t="s">
        <v>1595</v>
      </c>
      <c r="L366" s="5" t="s">
        <v>2012</v>
      </c>
      <c r="M366" s="5" t="s">
        <v>2995</v>
      </c>
      <c r="N366" s="5" t="s">
        <v>3918</v>
      </c>
    </row>
    <row r="367" spans="1:14" s="5" customFormat="1" x14ac:dyDescent="0.2">
      <c r="A367" s="5" t="s">
        <v>2542</v>
      </c>
      <c r="B367" s="5" t="s">
        <v>3450</v>
      </c>
      <c r="C367" s="5" t="s">
        <v>2013</v>
      </c>
      <c r="D367" s="5">
        <v>4</v>
      </c>
      <c r="E367" s="5">
        <v>22317</v>
      </c>
      <c r="F367" s="5" t="s">
        <v>128</v>
      </c>
      <c r="G367" s="5" t="s">
        <v>286</v>
      </c>
      <c r="H367" s="5" t="s">
        <v>4099</v>
      </c>
      <c r="I367" s="5" t="s">
        <v>739</v>
      </c>
      <c r="J367" s="5" t="s">
        <v>1171</v>
      </c>
      <c r="K367" s="5" t="s">
        <v>1596</v>
      </c>
      <c r="L367" s="5" t="s">
        <v>2013</v>
      </c>
      <c r="M367" s="5" t="s">
        <v>2996</v>
      </c>
      <c r="N367" s="5" t="s">
        <v>3919</v>
      </c>
    </row>
    <row r="368" spans="1:14" s="5" customFormat="1" x14ac:dyDescent="0.2">
      <c r="A368" s="5" t="s">
        <v>2543</v>
      </c>
      <c r="B368" s="5" t="s">
        <v>3451</v>
      </c>
      <c r="C368" s="5" t="s">
        <v>2014</v>
      </c>
      <c r="D368" s="5">
        <v>4</v>
      </c>
      <c r="E368" s="5">
        <v>22317</v>
      </c>
      <c r="F368" s="5" t="s">
        <v>128</v>
      </c>
      <c r="G368" s="5" t="s">
        <v>287</v>
      </c>
      <c r="H368" s="5" t="s">
        <v>4099</v>
      </c>
      <c r="I368" s="5" t="s">
        <v>740</v>
      </c>
      <c r="J368" s="5" t="s">
        <v>1172</v>
      </c>
      <c r="K368" s="5" t="s">
        <v>1597</v>
      </c>
      <c r="L368" s="5" t="s">
        <v>2014</v>
      </c>
      <c r="M368" s="5" t="s">
        <v>2997</v>
      </c>
      <c r="N368" s="5" t="s">
        <v>3920</v>
      </c>
    </row>
    <row r="369" spans="1:14" s="5" customFormat="1" x14ac:dyDescent="0.2">
      <c r="A369" s="5" t="s">
        <v>2544</v>
      </c>
      <c r="B369" s="5" t="s">
        <v>3452</v>
      </c>
      <c r="C369" s="5" t="s">
        <v>2015</v>
      </c>
      <c r="D369" s="5">
        <v>4</v>
      </c>
      <c r="E369" s="5">
        <v>22317</v>
      </c>
      <c r="F369" s="5" t="s">
        <v>128</v>
      </c>
      <c r="G369" s="5" t="s">
        <v>288</v>
      </c>
      <c r="H369" s="5" t="s">
        <v>4099</v>
      </c>
      <c r="I369" s="5" t="s">
        <v>741</v>
      </c>
      <c r="J369" s="5" t="s">
        <v>1173</v>
      </c>
      <c r="K369" s="5" t="s">
        <v>1598</v>
      </c>
      <c r="L369" s="5" t="s">
        <v>2015</v>
      </c>
      <c r="M369" s="5" t="s">
        <v>2998</v>
      </c>
      <c r="N369" s="5" t="s">
        <v>3921</v>
      </c>
    </row>
    <row r="370" spans="1:14" s="5" customFormat="1" x14ac:dyDescent="0.2">
      <c r="A370" s="5" t="s">
        <v>2545</v>
      </c>
      <c r="B370" s="5" t="s">
        <v>3453</v>
      </c>
      <c r="C370" s="5" t="s">
        <v>2016</v>
      </c>
      <c r="D370" s="5">
        <v>4</v>
      </c>
      <c r="E370" s="5">
        <v>22317</v>
      </c>
      <c r="F370" s="5" t="s">
        <v>128</v>
      </c>
      <c r="G370" s="5" t="s">
        <v>289</v>
      </c>
      <c r="H370" s="5" t="s">
        <v>4099</v>
      </c>
      <c r="I370" s="5" t="s">
        <v>742</v>
      </c>
      <c r="J370" s="5" t="s">
        <v>1174</v>
      </c>
      <c r="K370" s="5" t="s">
        <v>1599</v>
      </c>
      <c r="L370" s="5" t="s">
        <v>2016</v>
      </c>
      <c r="M370" s="5" t="s">
        <v>2999</v>
      </c>
      <c r="N370" s="5" t="s">
        <v>3922</v>
      </c>
    </row>
    <row r="371" spans="1:14" s="5" customFormat="1" x14ac:dyDescent="0.2">
      <c r="A371" s="5" t="s">
        <v>2546</v>
      </c>
      <c r="B371" s="5" t="s">
        <v>3454</v>
      </c>
      <c r="C371" s="5" t="s">
        <v>2017</v>
      </c>
      <c r="D371" s="5">
        <v>4</v>
      </c>
      <c r="E371" s="5">
        <v>22317</v>
      </c>
      <c r="F371" s="5" t="s">
        <v>128</v>
      </c>
      <c r="G371" s="5" t="s">
        <v>290</v>
      </c>
      <c r="H371" s="5" t="s">
        <v>4099</v>
      </c>
      <c r="I371" s="5" t="s">
        <v>743</v>
      </c>
      <c r="J371" s="5" t="s">
        <v>1175</v>
      </c>
      <c r="K371" s="5" t="s">
        <v>1600</v>
      </c>
      <c r="L371" s="5" t="s">
        <v>2017</v>
      </c>
      <c r="M371" s="5" t="s">
        <v>3000</v>
      </c>
      <c r="N371" s="5" t="s">
        <v>3923</v>
      </c>
    </row>
    <row r="372" spans="1:14" s="5" customFormat="1" x14ac:dyDescent="0.2">
      <c r="A372" s="5" t="s">
        <v>2547</v>
      </c>
      <c r="B372" s="5" t="s">
        <v>3455</v>
      </c>
      <c r="C372" s="5" t="s">
        <v>2142</v>
      </c>
      <c r="D372" s="5">
        <v>4</v>
      </c>
      <c r="E372" s="5">
        <v>22317</v>
      </c>
      <c r="F372" s="5" t="s">
        <v>128</v>
      </c>
      <c r="G372" s="5" t="s">
        <v>291</v>
      </c>
      <c r="H372" s="5" t="s">
        <v>4099</v>
      </c>
      <c r="I372" s="5" t="s">
        <v>744</v>
      </c>
      <c r="J372" s="5" t="s">
        <v>2186</v>
      </c>
      <c r="K372" s="5" t="s">
        <v>2141</v>
      </c>
      <c r="L372" s="5" t="s">
        <v>2142</v>
      </c>
      <c r="M372" s="5" t="s">
        <v>3001</v>
      </c>
      <c r="N372" s="5" t="s">
        <v>3924</v>
      </c>
    </row>
    <row r="373" spans="1:14" s="5" customFormat="1" x14ac:dyDescent="0.2">
      <c r="A373" s="5" t="s">
        <v>2548</v>
      </c>
      <c r="B373" s="5" t="s">
        <v>3456</v>
      </c>
      <c r="C373" s="5" t="s">
        <v>2018</v>
      </c>
      <c r="D373" s="5">
        <v>4</v>
      </c>
      <c r="E373" s="5">
        <v>22317</v>
      </c>
      <c r="F373" s="5" t="s">
        <v>128</v>
      </c>
      <c r="G373" s="5" t="s">
        <v>83</v>
      </c>
      <c r="H373" s="5" t="s">
        <v>4099</v>
      </c>
      <c r="I373" s="5" t="s">
        <v>410</v>
      </c>
      <c r="J373" s="5" t="s">
        <v>1176</v>
      </c>
      <c r="K373" s="5" t="s">
        <v>1601</v>
      </c>
      <c r="L373" s="5" t="s">
        <v>2018</v>
      </c>
      <c r="M373" s="5" t="s">
        <v>3002</v>
      </c>
      <c r="N373" s="5" t="s">
        <v>3925</v>
      </c>
    </row>
    <row r="374" spans="1:14" s="5" customFormat="1" x14ac:dyDescent="0.2">
      <c r="A374" s="5" t="s">
        <v>2388</v>
      </c>
      <c r="B374" s="5" t="s">
        <v>3296</v>
      </c>
      <c r="C374" s="5" t="s">
        <v>1867</v>
      </c>
      <c r="D374" s="5">
        <v>4</v>
      </c>
      <c r="E374" s="5">
        <v>22317</v>
      </c>
      <c r="F374" s="5" t="s">
        <v>128</v>
      </c>
      <c r="G374" s="5" t="s">
        <v>39</v>
      </c>
      <c r="H374" s="5" t="s">
        <v>4099</v>
      </c>
      <c r="I374" s="5" t="s">
        <v>411</v>
      </c>
      <c r="J374" s="5" t="s">
        <v>1022</v>
      </c>
      <c r="K374" s="5" t="s">
        <v>1450</v>
      </c>
      <c r="L374" s="5" t="s">
        <v>1867</v>
      </c>
      <c r="M374" s="5" t="s">
        <v>2842</v>
      </c>
      <c r="N374" s="5" t="s">
        <v>3765</v>
      </c>
    </row>
    <row r="375" spans="1:14" s="5" customFormat="1" x14ac:dyDescent="0.2">
      <c r="A375" s="5" t="s">
        <v>2549</v>
      </c>
      <c r="B375" s="5" t="s">
        <v>3457</v>
      </c>
      <c r="C375" s="5" t="s">
        <v>2019</v>
      </c>
      <c r="D375" s="5">
        <v>4</v>
      </c>
      <c r="E375" s="5">
        <v>22317</v>
      </c>
      <c r="F375" s="5" t="s">
        <v>128</v>
      </c>
      <c r="G375" s="5" t="s">
        <v>292</v>
      </c>
      <c r="H375" s="5" t="s">
        <v>4099</v>
      </c>
      <c r="I375" s="5" t="s">
        <v>745</v>
      </c>
      <c r="J375" s="5" t="s">
        <v>1177</v>
      </c>
      <c r="K375" s="5" t="s">
        <v>1602</v>
      </c>
      <c r="L375" s="5" t="s">
        <v>2019</v>
      </c>
      <c r="M375" s="5" t="s">
        <v>3003</v>
      </c>
      <c r="N375" s="5" t="s">
        <v>3926</v>
      </c>
    </row>
    <row r="376" spans="1:14" s="5" customFormat="1" x14ac:dyDescent="0.2">
      <c r="A376" s="5" t="s">
        <v>2550</v>
      </c>
      <c r="B376" s="5" t="s">
        <v>3458</v>
      </c>
      <c r="C376" s="5" t="s">
        <v>2020</v>
      </c>
      <c r="D376" s="5">
        <v>4</v>
      </c>
      <c r="E376" s="5">
        <v>22317</v>
      </c>
      <c r="F376" s="5" t="s">
        <v>128</v>
      </c>
      <c r="G376" s="5" t="s">
        <v>293</v>
      </c>
      <c r="H376" s="5" t="s">
        <v>4099</v>
      </c>
      <c r="I376" s="5" t="s">
        <v>746</v>
      </c>
      <c r="J376" s="5" t="s">
        <v>1178</v>
      </c>
      <c r="K376" s="5" t="s">
        <v>1603</v>
      </c>
      <c r="L376" s="5" t="s">
        <v>2020</v>
      </c>
      <c r="M376" s="5" t="s">
        <v>3004</v>
      </c>
      <c r="N376" s="5" t="s">
        <v>3927</v>
      </c>
    </row>
    <row r="377" spans="1:14" s="5" customFormat="1" x14ac:dyDescent="0.2">
      <c r="A377" s="5" t="s">
        <v>2401</v>
      </c>
      <c r="B377" s="5" t="s">
        <v>3309</v>
      </c>
      <c r="C377" s="5" t="s">
        <v>1880</v>
      </c>
      <c r="D377" s="5">
        <v>4</v>
      </c>
      <c r="E377" s="5">
        <v>22317</v>
      </c>
      <c r="F377" s="5" t="s">
        <v>128</v>
      </c>
      <c r="G377" s="5" t="s">
        <v>294</v>
      </c>
      <c r="H377" s="5" t="s">
        <v>4100</v>
      </c>
      <c r="I377" s="5" t="s">
        <v>747</v>
      </c>
      <c r="J377" s="5" t="s">
        <v>1035</v>
      </c>
      <c r="K377" s="5" t="s">
        <v>1463</v>
      </c>
      <c r="L377" s="5" t="s">
        <v>1880</v>
      </c>
      <c r="M377" s="5" t="s">
        <v>2855</v>
      </c>
      <c r="N377" s="5" t="s">
        <v>3778</v>
      </c>
    </row>
    <row r="378" spans="1:14" s="5" customFormat="1" x14ac:dyDescent="0.2">
      <c r="A378" s="5" t="s">
        <v>2551</v>
      </c>
      <c r="B378" s="5" t="s">
        <v>3459</v>
      </c>
      <c r="C378" s="5" t="s">
        <v>2021</v>
      </c>
      <c r="D378" s="5">
        <v>4</v>
      </c>
      <c r="E378" s="5">
        <v>22317</v>
      </c>
      <c r="F378" s="5" t="s">
        <v>128</v>
      </c>
      <c r="G378" s="5" t="s">
        <v>295</v>
      </c>
      <c r="H378" s="5" t="s">
        <v>4100</v>
      </c>
      <c r="I378" s="5" t="s">
        <v>748</v>
      </c>
      <c r="J378" s="5" t="s">
        <v>1179</v>
      </c>
      <c r="K378" s="5" t="s">
        <v>1604</v>
      </c>
      <c r="L378" s="5" t="s">
        <v>2021</v>
      </c>
      <c r="M378" s="5" t="s">
        <v>3005</v>
      </c>
      <c r="N378" s="5" t="s">
        <v>3928</v>
      </c>
    </row>
    <row r="379" spans="1:14" s="5" customFormat="1" x14ac:dyDescent="0.2">
      <c r="A379" s="5" t="s">
        <v>2552</v>
      </c>
      <c r="B379" s="5" t="s">
        <v>3460</v>
      </c>
      <c r="C379" s="5" t="s">
        <v>2022</v>
      </c>
      <c r="D379" s="5">
        <v>4</v>
      </c>
      <c r="E379" s="5">
        <v>22317</v>
      </c>
      <c r="F379" s="5" t="s">
        <v>128</v>
      </c>
      <c r="G379" s="5" t="s">
        <v>296</v>
      </c>
      <c r="H379" s="5" t="s">
        <v>4099</v>
      </c>
      <c r="I379" s="5" t="s">
        <v>749</v>
      </c>
      <c r="J379" s="5" t="s">
        <v>1180</v>
      </c>
      <c r="K379" s="5" t="s">
        <v>1605</v>
      </c>
      <c r="L379" s="5" t="s">
        <v>2022</v>
      </c>
      <c r="M379" s="5" t="s">
        <v>3006</v>
      </c>
      <c r="N379" s="5" t="s">
        <v>3929</v>
      </c>
    </row>
    <row r="380" spans="1:14" s="5" customFormat="1" x14ac:dyDescent="0.2">
      <c r="A380" s="5" t="s">
        <v>2553</v>
      </c>
      <c r="B380" s="5" t="s">
        <v>3461</v>
      </c>
      <c r="C380" s="5" t="s">
        <v>2023</v>
      </c>
      <c r="D380" s="5">
        <v>4</v>
      </c>
      <c r="E380" s="5">
        <v>22317</v>
      </c>
      <c r="F380" s="5" t="s">
        <v>128</v>
      </c>
      <c r="G380" s="5" t="s">
        <v>190</v>
      </c>
      <c r="H380" s="5" t="s">
        <v>4100</v>
      </c>
      <c r="I380" s="5" t="s">
        <v>750</v>
      </c>
      <c r="J380" s="5" t="s">
        <v>1181</v>
      </c>
      <c r="K380" s="5" t="s">
        <v>1606</v>
      </c>
      <c r="L380" s="5" t="s">
        <v>2023</v>
      </c>
      <c r="M380" s="5" t="s">
        <v>3007</v>
      </c>
      <c r="N380" s="5" t="s">
        <v>3930</v>
      </c>
    </row>
    <row r="381" spans="1:14" s="5" customFormat="1" x14ac:dyDescent="0.2">
      <c r="A381" s="5" t="s">
        <v>2554</v>
      </c>
      <c r="B381" s="5" t="s">
        <v>3462</v>
      </c>
      <c r="C381" s="5" t="s">
        <v>2024</v>
      </c>
      <c r="D381" s="5">
        <v>4</v>
      </c>
      <c r="E381" s="5">
        <v>22317</v>
      </c>
      <c r="F381" s="5" t="s">
        <v>128</v>
      </c>
      <c r="G381" s="5" t="s">
        <v>183</v>
      </c>
      <c r="H381" s="5" t="s">
        <v>4099</v>
      </c>
      <c r="I381" s="5" t="s">
        <v>751</v>
      </c>
      <c r="J381" s="5" t="s">
        <v>1182</v>
      </c>
      <c r="K381" s="5" t="s">
        <v>1607</v>
      </c>
      <c r="L381" s="5" t="s">
        <v>2024</v>
      </c>
      <c r="M381" s="5" t="s">
        <v>3008</v>
      </c>
      <c r="N381" s="5" t="s">
        <v>3931</v>
      </c>
    </row>
    <row r="382" spans="1:14" s="5" customFormat="1" x14ac:dyDescent="0.2">
      <c r="A382" s="5" t="s">
        <v>2555</v>
      </c>
      <c r="B382" s="5" t="s">
        <v>3463</v>
      </c>
      <c r="C382" s="5" t="s">
        <v>2025</v>
      </c>
      <c r="D382" s="5">
        <v>4</v>
      </c>
      <c r="E382" s="5">
        <v>22317</v>
      </c>
      <c r="F382" s="5" t="s">
        <v>128</v>
      </c>
      <c r="G382" s="5" t="s">
        <v>297</v>
      </c>
      <c r="H382" s="5" t="s">
        <v>4099</v>
      </c>
      <c r="I382" s="5" t="s">
        <v>752</v>
      </c>
      <c r="J382" s="5" t="s">
        <v>1183</v>
      </c>
      <c r="K382" s="5" t="s">
        <v>1608</v>
      </c>
      <c r="L382" s="5" t="s">
        <v>2025</v>
      </c>
      <c r="M382" s="5" t="s">
        <v>3009</v>
      </c>
      <c r="N382" s="5" t="s">
        <v>3932</v>
      </c>
    </row>
    <row r="383" spans="1:14" s="5" customFormat="1" x14ac:dyDescent="0.2">
      <c r="A383" s="5" t="s">
        <v>2556</v>
      </c>
      <c r="B383" s="5" t="s">
        <v>3464</v>
      </c>
      <c r="C383" s="5" t="s">
        <v>2026</v>
      </c>
      <c r="D383" s="5">
        <v>4</v>
      </c>
      <c r="E383" s="5">
        <v>22317</v>
      </c>
      <c r="F383" s="5" t="s">
        <v>128</v>
      </c>
      <c r="G383" s="5" t="s">
        <v>298</v>
      </c>
      <c r="H383" s="5" t="s">
        <v>4099</v>
      </c>
      <c r="I383" s="5" t="s">
        <v>753</v>
      </c>
      <c r="J383" s="5" t="s">
        <v>1184</v>
      </c>
      <c r="K383" s="5" t="s">
        <v>1609</v>
      </c>
      <c r="L383" s="5" t="s">
        <v>2026</v>
      </c>
      <c r="M383" s="5" t="s">
        <v>3010</v>
      </c>
      <c r="N383" s="5" t="s">
        <v>3933</v>
      </c>
    </row>
    <row r="384" spans="1:14" s="5" customFormat="1" x14ac:dyDescent="0.2">
      <c r="A384" s="5" t="s">
        <v>2557</v>
      </c>
      <c r="B384" s="5" t="s">
        <v>3465</v>
      </c>
      <c r="C384" s="5" t="s">
        <v>2027</v>
      </c>
      <c r="D384" s="5">
        <v>4</v>
      </c>
      <c r="E384" s="5">
        <v>22317</v>
      </c>
      <c r="F384" s="5" t="s">
        <v>128</v>
      </c>
      <c r="G384" s="5" t="s">
        <v>299</v>
      </c>
      <c r="H384" s="5" t="s">
        <v>4099</v>
      </c>
      <c r="I384" s="5" t="s">
        <v>754</v>
      </c>
      <c r="J384" s="5" t="s">
        <v>1185</v>
      </c>
      <c r="K384" s="5" t="s">
        <v>1610</v>
      </c>
      <c r="L384" s="5" t="s">
        <v>2027</v>
      </c>
      <c r="M384" s="5" t="s">
        <v>3011</v>
      </c>
      <c r="N384" s="5" t="s">
        <v>3934</v>
      </c>
    </row>
    <row r="385" spans="1:14" s="5" customFormat="1" x14ac:dyDescent="0.2">
      <c r="A385" s="5" t="s">
        <v>2558</v>
      </c>
      <c r="B385" s="5" t="s">
        <v>3466</v>
      </c>
      <c r="C385" s="5" t="s">
        <v>2028</v>
      </c>
      <c r="D385" s="5">
        <v>4</v>
      </c>
      <c r="E385" s="5">
        <v>22317</v>
      </c>
      <c r="F385" s="5" t="s">
        <v>128</v>
      </c>
      <c r="G385" s="5" t="s">
        <v>300</v>
      </c>
      <c r="H385" s="5" t="s">
        <v>4099</v>
      </c>
      <c r="I385" s="5" t="s">
        <v>755</v>
      </c>
      <c r="J385" s="5" t="s">
        <v>1186</v>
      </c>
      <c r="K385" s="5" t="s">
        <v>1611</v>
      </c>
      <c r="L385" s="5" t="s">
        <v>2028</v>
      </c>
      <c r="M385" s="5" t="s">
        <v>3012</v>
      </c>
      <c r="N385" s="5" t="s">
        <v>3935</v>
      </c>
    </row>
    <row r="386" spans="1:14" s="5" customFormat="1" x14ac:dyDescent="0.2">
      <c r="A386" s="5" t="s">
        <v>2559</v>
      </c>
      <c r="B386" s="5" t="s">
        <v>3467</v>
      </c>
      <c r="C386" s="5" t="s">
        <v>2144</v>
      </c>
      <c r="D386" s="5">
        <v>4</v>
      </c>
      <c r="E386" s="5">
        <v>22317</v>
      </c>
      <c r="F386" s="5" t="s">
        <v>128</v>
      </c>
      <c r="G386" s="5" t="s">
        <v>301</v>
      </c>
      <c r="H386" s="5" t="s">
        <v>4099</v>
      </c>
      <c r="I386" s="5" t="s">
        <v>756</v>
      </c>
      <c r="J386" s="5" t="s">
        <v>1143</v>
      </c>
      <c r="K386" s="5" t="s">
        <v>2143</v>
      </c>
      <c r="L386" s="5" t="s">
        <v>2144</v>
      </c>
      <c r="M386" s="5" t="s">
        <v>3013</v>
      </c>
      <c r="N386" s="5" t="s">
        <v>3936</v>
      </c>
    </row>
    <row r="387" spans="1:14" s="5" customFormat="1" x14ac:dyDescent="0.2">
      <c r="A387" s="5" t="s">
        <v>2560</v>
      </c>
      <c r="B387" s="5" t="s">
        <v>3468</v>
      </c>
      <c r="C387" s="5" t="s">
        <v>2146</v>
      </c>
      <c r="D387" s="5">
        <v>4</v>
      </c>
      <c r="E387" s="5">
        <v>22317</v>
      </c>
      <c r="F387" s="5" t="s">
        <v>128</v>
      </c>
      <c r="G387" s="5" t="s">
        <v>302</v>
      </c>
      <c r="H387" s="5" t="s">
        <v>4099</v>
      </c>
      <c r="I387" s="5" t="s">
        <v>757</v>
      </c>
      <c r="J387" s="5" t="s">
        <v>1131</v>
      </c>
      <c r="K387" s="5" t="s">
        <v>2145</v>
      </c>
      <c r="L387" s="5" t="s">
        <v>2146</v>
      </c>
      <c r="M387" s="5" t="s">
        <v>3014</v>
      </c>
      <c r="N387" s="5" t="s">
        <v>3937</v>
      </c>
    </row>
    <row r="388" spans="1:14" s="5" customFormat="1" x14ac:dyDescent="0.2">
      <c r="A388" s="5" t="s">
        <v>2561</v>
      </c>
      <c r="B388" s="5" t="s">
        <v>3469</v>
      </c>
      <c r="C388" s="5" t="s">
        <v>2148</v>
      </c>
      <c r="D388" s="5">
        <v>4</v>
      </c>
      <c r="E388" s="5">
        <v>22317</v>
      </c>
      <c r="F388" s="5" t="s">
        <v>128</v>
      </c>
      <c r="G388" s="5" t="s">
        <v>303</v>
      </c>
      <c r="H388" s="5" t="s">
        <v>4099</v>
      </c>
      <c r="I388" s="5" t="s">
        <v>758</v>
      </c>
      <c r="J388" s="5" t="s">
        <v>2187</v>
      </c>
      <c r="K388" s="5" t="s">
        <v>2147</v>
      </c>
      <c r="L388" s="5" t="s">
        <v>2148</v>
      </c>
      <c r="M388" s="5" t="s">
        <v>3015</v>
      </c>
      <c r="N388" s="5" t="s">
        <v>3938</v>
      </c>
    </row>
    <row r="389" spans="1:14" s="5" customFormat="1" x14ac:dyDescent="0.2">
      <c r="A389" s="5" t="s">
        <v>2562</v>
      </c>
      <c r="B389" s="5" t="s">
        <v>3470</v>
      </c>
      <c r="C389" s="5" t="s">
        <v>2029</v>
      </c>
      <c r="D389" s="5">
        <v>4</v>
      </c>
      <c r="E389" s="5">
        <v>22317</v>
      </c>
      <c r="F389" s="5" t="s">
        <v>128</v>
      </c>
      <c r="G389" s="5" t="s">
        <v>304</v>
      </c>
      <c r="H389" s="5" t="s">
        <v>4099</v>
      </c>
      <c r="I389" s="5" t="s">
        <v>759</v>
      </c>
      <c r="J389" s="5" t="s">
        <v>1187</v>
      </c>
      <c r="K389" s="5" t="s">
        <v>1612</v>
      </c>
      <c r="L389" s="5" t="s">
        <v>2029</v>
      </c>
      <c r="M389" s="5" t="s">
        <v>3016</v>
      </c>
      <c r="N389" s="5" t="s">
        <v>3939</v>
      </c>
    </row>
    <row r="390" spans="1:14" s="5" customFormat="1" x14ac:dyDescent="0.2">
      <c r="A390" s="5" t="s">
        <v>2563</v>
      </c>
      <c r="B390" s="5" t="s">
        <v>3471</v>
      </c>
      <c r="C390" s="5" t="s">
        <v>2030</v>
      </c>
      <c r="D390" s="5">
        <v>4</v>
      </c>
      <c r="E390" s="5">
        <v>22317</v>
      </c>
      <c r="F390" s="5" t="s">
        <v>128</v>
      </c>
      <c r="G390" s="5" t="s">
        <v>54</v>
      </c>
      <c r="H390" s="5" t="s">
        <v>4101</v>
      </c>
      <c r="I390" s="5" t="s">
        <v>760</v>
      </c>
      <c r="J390" s="5" t="s">
        <v>1188</v>
      </c>
      <c r="K390" s="5" t="s">
        <v>1613</v>
      </c>
      <c r="L390" s="5" t="s">
        <v>2030</v>
      </c>
      <c r="M390" s="5" t="s">
        <v>3017</v>
      </c>
      <c r="N390" s="5" t="s">
        <v>3940</v>
      </c>
    </row>
    <row r="391" spans="1:14" s="5" customFormat="1" x14ac:dyDescent="0.2">
      <c r="A391" s="5" t="s">
        <v>2564</v>
      </c>
      <c r="B391" s="5" t="s">
        <v>3472</v>
      </c>
      <c r="C391" s="5" t="s">
        <v>2031</v>
      </c>
      <c r="D391" s="5">
        <v>4</v>
      </c>
      <c r="E391" s="5">
        <v>22317</v>
      </c>
      <c r="F391" s="5" t="s">
        <v>128</v>
      </c>
      <c r="G391" s="5" t="s">
        <v>305</v>
      </c>
      <c r="H391" s="5" t="s">
        <v>4100</v>
      </c>
      <c r="I391" s="5" t="s">
        <v>761</v>
      </c>
      <c r="J391" s="5" t="s">
        <v>1189</v>
      </c>
      <c r="K391" s="5" t="s">
        <v>1614</v>
      </c>
      <c r="L391" s="5" t="s">
        <v>2031</v>
      </c>
      <c r="M391" s="5" t="s">
        <v>3018</v>
      </c>
      <c r="N391" s="5" t="s">
        <v>3941</v>
      </c>
    </row>
    <row r="392" spans="1:14" s="5" customFormat="1" x14ac:dyDescent="0.2">
      <c r="A392" s="5" t="s">
        <v>2565</v>
      </c>
      <c r="B392" s="5" t="s">
        <v>3473</v>
      </c>
      <c r="C392" s="5" t="s">
        <v>2032</v>
      </c>
      <c r="D392" s="5">
        <v>4</v>
      </c>
      <c r="E392" s="5">
        <v>22317</v>
      </c>
      <c r="F392" s="5" t="s">
        <v>128</v>
      </c>
      <c r="G392" s="5" t="s">
        <v>306</v>
      </c>
      <c r="H392" s="5" t="s">
        <v>4099</v>
      </c>
      <c r="I392" s="5" t="s">
        <v>762</v>
      </c>
      <c r="J392" s="5" t="s">
        <v>1190</v>
      </c>
      <c r="K392" s="5" t="s">
        <v>1615</v>
      </c>
      <c r="L392" s="5" t="s">
        <v>2032</v>
      </c>
      <c r="M392" s="5" t="s">
        <v>3019</v>
      </c>
      <c r="N392" s="5" t="s">
        <v>3942</v>
      </c>
    </row>
    <row r="393" spans="1:14" s="5" customFormat="1" x14ac:dyDescent="0.2">
      <c r="A393" s="5" t="s">
        <v>2566</v>
      </c>
      <c r="B393" s="5" t="s">
        <v>3474</v>
      </c>
      <c r="C393" s="5" t="s">
        <v>2033</v>
      </c>
      <c r="D393" s="5">
        <v>4</v>
      </c>
      <c r="E393" s="5">
        <v>22317</v>
      </c>
      <c r="F393" s="5" t="s">
        <v>128</v>
      </c>
      <c r="G393" s="5" t="s">
        <v>307</v>
      </c>
      <c r="H393" s="5" t="s">
        <v>4099</v>
      </c>
      <c r="I393" s="5" t="s">
        <v>763</v>
      </c>
      <c r="J393" s="5" t="s">
        <v>1191</v>
      </c>
      <c r="K393" s="5" t="s">
        <v>1616</v>
      </c>
      <c r="L393" s="5" t="s">
        <v>2033</v>
      </c>
      <c r="M393" s="5" t="s">
        <v>3020</v>
      </c>
      <c r="N393" s="5" t="s">
        <v>3943</v>
      </c>
    </row>
    <row r="394" spans="1:14" s="5" customFormat="1" x14ac:dyDescent="0.2">
      <c r="A394" s="5" t="s">
        <v>2567</v>
      </c>
      <c r="B394" s="5" t="s">
        <v>3475</v>
      </c>
      <c r="C394" s="5" t="s">
        <v>2034</v>
      </c>
      <c r="D394" s="5">
        <v>4</v>
      </c>
      <c r="E394" s="5">
        <v>22317</v>
      </c>
      <c r="F394" s="5" t="s">
        <v>128</v>
      </c>
      <c r="G394" s="5" t="s">
        <v>308</v>
      </c>
      <c r="H394" s="5" t="s">
        <v>4099</v>
      </c>
      <c r="I394" s="5" t="s">
        <v>764</v>
      </c>
      <c r="J394" s="5" t="s">
        <v>1192</v>
      </c>
      <c r="K394" s="5" t="s">
        <v>1617</v>
      </c>
      <c r="L394" s="5" t="s">
        <v>2034</v>
      </c>
      <c r="M394" s="5" t="s">
        <v>3021</v>
      </c>
      <c r="N394" s="5" t="s">
        <v>3944</v>
      </c>
    </row>
    <row r="395" spans="1:14" s="5" customFormat="1" x14ac:dyDescent="0.2">
      <c r="A395" s="5" t="s">
        <v>2568</v>
      </c>
      <c r="B395" s="5" t="s">
        <v>3476</v>
      </c>
      <c r="C395" s="5" t="s">
        <v>2035</v>
      </c>
      <c r="D395" s="5">
        <v>4</v>
      </c>
      <c r="E395" s="5">
        <v>22317</v>
      </c>
      <c r="F395" s="5" t="s">
        <v>128</v>
      </c>
      <c r="G395" s="5" t="s">
        <v>309</v>
      </c>
      <c r="H395" s="5" t="s">
        <v>4100</v>
      </c>
      <c r="I395" s="5" t="s">
        <v>765</v>
      </c>
      <c r="J395" s="5" t="s">
        <v>1193</v>
      </c>
      <c r="K395" s="5" t="s">
        <v>1618</v>
      </c>
      <c r="L395" s="5" t="s">
        <v>2035</v>
      </c>
      <c r="M395" s="5" t="s">
        <v>3022</v>
      </c>
      <c r="N395" s="5" t="s">
        <v>3945</v>
      </c>
    </row>
    <row r="396" spans="1:14" s="5" customFormat="1" x14ac:dyDescent="0.2">
      <c r="A396" s="5" t="s">
        <v>2569</v>
      </c>
      <c r="B396" s="5" t="s">
        <v>3477</v>
      </c>
      <c r="C396" s="5" t="s">
        <v>2150</v>
      </c>
      <c r="D396" s="5">
        <v>4</v>
      </c>
      <c r="E396" s="5">
        <v>22317</v>
      </c>
      <c r="F396" s="5" t="s">
        <v>128</v>
      </c>
      <c r="G396" s="5" t="s">
        <v>310</v>
      </c>
      <c r="H396" s="5" t="s">
        <v>4099</v>
      </c>
      <c r="I396" s="5" t="s">
        <v>766</v>
      </c>
      <c r="J396" s="5" t="s">
        <v>2188</v>
      </c>
      <c r="K396" s="5" t="s">
        <v>2149</v>
      </c>
      <c r="L396" s="5" t="s">
        <v>2150</v>
      </c>
      <c r="M396" s="5" t="s">
        <v>3023</v>
      </c>
      <c r="N396" s="5" t="s">
        <v>3946</v>
      </c>
    </row>
    <row r="397" spans="1:14" s="5" customFormat="1" x14ac:dyDescent="0.2">
      <c r="A397" s="5" t="s">
        <v>2570</v>
      </c>
      <c r="B397" s="5" t="s">
        <v>3478</v>
      </c>
      <c r="C397" s="5" t="s">
        <v>2152</v>
      </c>
      <c r="D397" s="5">
        <v>4</v>
      </c>
      <c r="E397" s="5">
        <v>22317</v>
      </c>
      <c r="F397" s="5" t="s">
        <v>128</v>
      </c>
      <c r="G397" s="5" t="s">
        <v>311</v>
      </c>
      <c r="H397" s="5" t="s">
        <v>4100</v>
      </c>
      <c r="I397" s="5" t="s">
        <v>767</v>
      </c>
      <c r="J397" s="5" t="s">
        <v>2189</v>
      </c>
      <c r="K397" s="5" t="s">
        <v>2151</v>
      </c>
      <c r="L397" s="5" t="s">
        <v>2152</v>
      </c>
      <c r="M397" s="5" t="s">
        <v>3024</v>
      </c>
      <c r="N397" s="5" t="s">
        <v>3947</v>
      </c>
    </row>
    <row r="398" spans="1:14" s="5" customFormat="1" x14ac:dyDescent="0.2">
      <c r="A398" s="5" t="s">
        <v>2553</v>
      </c>
      <c r="B398" s="5" t="s">
        <v>3461</v>
      </c>
      <c r="C398" s="5" t="s">
        <v>2023</v>
      </c>
      <c r="D398" s="5">
        <v>4</v>
      </c>
      <c r="E398" s="5">
        <v>22317</v>
      </c>
      <c r="F398" s="5" t="s">
        <v>128</v>
      </c>
      <c r="G398" s="5" t="s">
        <v>24</v>
      </c>
      <c r="H398" s="5" t="s">
        <v>4100</v>
      </c>
      <c r="I398" s="5" t="s">
        <v>768</v>
      </c>
      <c r="J398" s="5" t="s">
        <v>1181</v>
      </c>
      <c r="K398" s="5" t="s">
        <v>1606</v>
      </c>
      <c r="L398" s="5" t="s">
        <v>2023</v>
      </c>
      <c r="M398" s="5" t="s">
        <v>3007</v>
      </c>
      <c r="N398" s="5" t="s">
        <v>3930</v>
      </c>
    </row>
    <row r="399" spans="1:14" s="5" customFormat="1" x14ac:dyDescent="0.2">
      <c r="A399" s="5" t="s">
        <v>2571</v>
      </c>
      <c r="B399" s="5" t="s">
        <v>3479</v>
      </c>
      <c r="C399" s="5" t="s">
        <v>2036</v>
      </c>
      <c r="D399" s="5">
        <v>4</v>
      </c>
      <c r="E399" s="5">
        <v>22817</v>
      </c>
      <c r="F399" s="5" t="s">
        <v>87</v>
      </c>
      <c r="G399" s="5" t="s">
        <v>163</v>
      </c>
      <c r="H399" s="5" t="s">
        <v>4099</v>
      </c>
      <c r="I399" s="5" t="s">
        <v>769</v>
      </c>
      <c r="J399" s="5" t="s">
        <v>1194</v>
      </c>
      <c r="K399" s="5" t="s">
        <v>1619</v>
      </c>
      <c r="L399" s="5" t="s">
        <v>2036</v>
      </c>
      <c r="M399" s="5" t="s">
        <v>3025</v>
      </c>
      <c r="N399" s="5" t="s">
        <v>3948</v>
      </c>
    </row>
    <row r="400" spans="1:14" s="5" customFormat="1" x14ac:dyDescent="0.2">
      <c r="A400" s="5" t="s">
        <v>2572</v>
      </c>
      <c r="B400" s="5" t="s">
        <v>3480</v>
      </c>
      <c r="C400" s="5" t="s">
        <v>2037</v>
      </c>
      <c r="D400" s="5">
        <v>4</v>
      </c>
      <c r="E400" s="5">
        <v>22817</v>
      </c>
      <c r="F400" s="5" t="s">
        <v>87</v>
      </c>
      <c r="G400" s="5" t="s">
        <v>312</v>
      </c>
      <c r="H400" s="5" t="s">
        <v>4099</v>
      </c>
      <c r="I400" s="5" t="s">
        <v>770</v>
      </c>
      <c r="J400" s="5" t="s">
        <v>1195</v>
      </c>
      <c r="K400" s="5" t="s">
        <v>1620</v>
      </c>
      <c r="L400" s="5" t="s">
        <v>2037</v>
      </c>
      <c r="M400" s="5" t="s">
        <v>3026</v>
      </c>
      <c r="N400" s="5" t="s">
        <v>3949</v>
      </c>
    </row>
    <row r="401" spans="1:14" s="5" customFormat="1" x14ac:dyDescent="0.2">
      <c r="A401" s="5" t="s">
        <v>2573</v>
      </c>
      <c r="B401" s="5" t="s">
        <v>3481</v>
      </c>
      <c r="C401" s="5" t="s">
        <v>2038</v>
      </c>
      <c r="D401" s="5">
        <v>4</v>
      </c>
      <c r="E401" s="5">
        <v>22817</v>
      </c>
      <c r="F401" s="5" t="s">
        <v>87</v>
      </c>
      <c r="G401" s="5" t="s">
        <v>146</v>
      </c>
      <c r="H401" s="5" t="s">
        <v>4099</v>
      </c>
      <c r="I401" s="5" t="s">
        <v>771</v>
      </c>
      <c r="J401" s="5" t="s">
        <v>1196</v>
      </c>
      <c r="K401" s="5" t="s">
        <v>1621</v>
      </c>
      <c r="L401" s="5" t="s">
        <v>2038</v>
      </c>
      <c r="M401" s="5" t="s">
        <v>3027</v>
      </c>
      <c r="N401" s="5" t="s">
        <v>3950</v>
      </c>
    </row>
    <row r="402" spans="1:14" s="5" customFormat="1" x14ac:dyDescent="0.2">
      <c r="A402" s="5" t="s">
        <v>2574</v>
      </c>
      <c r="B402" s="5" t="s">
        <v>3482</v>
      </c>
      <c r="C402" s="5" t="s">
        <v>2039</v>
      </c>
      <c r="D402" s="5">
        <v>4</v>
      </c>
      <c r="E402" s="5">
        <v>22817</v>
      </c>
      <c r="F402" s="5" t="s">
        <v>87</v>
      </c>
      <c r="G402" s="5" t="s">
        <v>313</v>
      </c>
      <c r="H402" s="5" t="s">
        <v>4099</v>
      </c>
      <c r="I402" s="5" t="s">
        <v>772</v>
      </c>
      <c r="J402" s="5" t="s">
        <v>1197</v>
      </c>
      <c r="K402" s="5" t="s">
        <v>1622</v>
      </c>
      <c r="L402" s="5" t="s">
        <v>2039</v>
      </c>
      <c r="M402" s="5" t="s">
        <v>3028</v>
      </c>
      <c r="N402" s="5" t="s">
        <v>3951</v>
      </c>
    </row>
    <row r="403" spans="1:14" s="5" customFormat="1" x14ac:dyDescent="0.2">
      <c r="A403" s="5" t="s">
        <v>2575</v>
      </c>
      <c r="B403" s="5" t="s">
        <v>3483</v>
      </c>
      <c r="C403" s="5" t="s">
        <v>2040</v>
      </c>
      <c r="D403" s="5">
        <v>4</v>
      </c>
      <c r="E403" s="5">
        <v>22817</v>
      </c>
      <c r="F403" s="5" t="s">
        <v>87</v>
      </c>
      <c r="G403" s="5" t="s">
        <v>147</v>
      </c>
      <c r="H403" s="5" t="s">
        <v>4099</v>
      </c>
      <c r="I403" s="5" t="s">
        <v>773</v>
      </c>
      <c r="J403" s="5" t="s">
        <v>1198</v>
      </c>
      <c r="K403" s="5" t="s">
        <v>1623</v>
      </c>
      <c r="L403" s="5" t="s">
        <v>2040</v>
      </c>
      <c r="M403" s="5" t="s">
        <v>3029</v>
      </c>
      <c r="N403" s="5" t="s">
        <v>3952</v>
      </c>
    </row>
    <row r="404" spans="1:14" s="5" customFormat="1" x14ac:dyDescent="0.2">
      <c r="A404" s="5" t="s">
        <v>2576</v>
      </c>
      <c r="B404" s="5" t="s">
        <v>3484</v>
      </c>
      <c r="C404" s="5" t="s">
        <v>2154</v>
      </c>
      <c r="D404" s="5">
        <v>4</v>
      </c>
      <c r="E404" s="5">
        <v>22817</v>
      </c>
      <c r="F404" s="5" t="s">
        <v>87</v>
      </c>
      <c r="G404" s="5" t="s">
        <v>132</v>
      </c>
      <c r="H404" s="5" t="s">
        <v>4099</v>
      </c>
      <c r="I404" s="5" t="s">
        <v>774</v>
      </c>
      <c r="J404" s="5" t="s">
        <v>1199</v>
      </c>
      <c r="K404" s="5" t="s">
        <v>2153</v>
      </c>
      <c r="L404" s="5" t="s">
        <v>2154</v>
      </c>
      <c r="M404" s="5" t="s">
        <v>3030</v>
      </c>
      <c r="N404" s="5" t="s">
        <v>3953</v>
      </c>
    </row>
    <row r="405" spans="1:14" s="5" customFormat="1" x14ac:dyDescent="0.2">
      <c r="A405" s="5" t="s">
        <v>2577</v>
      </c>
      <c r="B405" s="5" t="s">
        <v>3485</v>
      </c>
      <c r="C405" s="5" t="s">
        <v>2041</v>
      </c>
      <c r="D405" s="5">
        <v>4</v>
      </c>
      <c r="E405" s="5">
        <v>22817</v>
      </c>
      <c r="F405" s="5" t="s">
        <v>87</v>
      </c>
      <c r="G405" s="5" t="s">
        <v>195</v>
      </c>
      <c r="H405" s="5" t="s">
        <v>4099</v>
      </c>
      <c r="I405" s="5" t="s">
        <v>775</v>
      </c>
      <c r="J405" s="5" t="s">
        <v>1200</v>
      </c>
      <c r="K405" s="5" t="s">
        <v>1624</v>
      </c>
      <c r="L405" s="5" t="s">
        <v>2041</v>
      </c>
      <c r="M405" s="5" t="s">
        <v>3031</v>
      </c>
      <c r="N405" s="5" t="s">
        <v>3954</v>
      </c>
    </row>
    <row r="406" spans="1:14" s="5" customFormat="1" x14ac:dyDescent="0.2">
      <c r="A406" s="5" t="s">
        <v>2578</v>
      </c>
      <c r="B406" s="5" t="s">
        <v>3486</v>
      </c>
      <c r="C406" s="5" t="s">
        <v>2042</v>
      </c>
      <c r="D406" s="5">
        <v>4</v>
      </c>
      <c r="E406" s="5">
        <v>22817</v>
      </c>
      <c r="F406" s="5" t="s">
        <v>87</v>
      </c>
      <c r="G406" s="5" t="s">
        <v>314</v>
      </c>
      <c r="H406" s="5" t="s">
        <v>4099</v>
      </c>
      <c r="I406" s="5" t="s">
        <v>776</v>
      </c>
      <c r="J406" s="5" t="s">
        <v>1201</v>
      </c>
      <c r="K406" s="5" t="s">
        <v>1625</v>
      </c>
      <c r="L406" s="5" t="s">
        <v>2042</v>
      </c>
      <c r="M406" s="5" t="s">
        <v>3032</v>
      </c>
      <c r="N406" s="5" t="s">
        <v>3955</v>
      </c>
    </row>
    <row r="407" spans="1:14" s="5" customFormat="1" x14ac:dyDescent="0.2">
      <c r="A407" s="5" t="s">
        <v>2579</v>
      </c>
      <c r="B407" s="5" t="s">
        <v>3487</v>
      </c>
      <c r="C407" s="5" t="s">
        <v>2043</v>
      </c>
      <c r="D407" s="5">
        <v>4</v>
      </c>
      <c r="E407" s="5">
        <v>22917</v>
      </c>
      <c r="F407" s="5" t="s">
        <v>87</v>
      </c>
      <c r="G407" s="5" t="s">
        <v>315</v>
      </c>
      <c r="H407" s="5" t="s">
        <v>4099</v>
      </c>
      <c r="I407" s="5" t="s">
        <v>777</v>
      </c>
      <c r="J407" s="5" t="s">
        <v>1202</v>
      </c>
      <c r="K407" s="5" t="s">
        <v>1626</v>
      </c>
      <c r="L407" s="5" t="s">
        <v>2043</v>
      </c>
      <c r="M407" s="5" t="s">
        <v>3033</v>
      </c>
      <c r="N407" s="5" t="s">
        <v>3956</v>
      </c>
    </row>
    <row r="408" spans="1:14" s="5" customFormat="1" x14ac:dyDescent="0.2">
      <c r="A408" s="5" t="s">
        <v>2580</v>
      </c>
      <c r="B408" s="5" t="s">
        <v>3488</v>
      </c>
      <c r="C408" s="5" t="s">
        <v>2044</v>
      </c>
      <c r="D408" s="5">
        <v>4</v>
      </c>
      <c r="E408" s="5">
        <v>22917</v>
      </c>
      <c r="F408" s="5" t="s">
        <v>87</v>
      </c>
      <c r="G408" s="5" t="s">
        <v>316</v>
      </c>
      <c r="H408" s="5" t="s">
        <v>4099</v>
      </c>
      <c r="I408" s="5" t="s">
        <v>778</v>
      </c>
      <c r="J408" s="5" t="s">
        <v>1203</v>
      </c>
      <c r="K408" s="5" t="s">
        <v>1627</v>
      </c>
      <c r="L408" s="5" t="s">
        <v>2044</v>
      </c>
      <c r="M408" s="5" t="s">
        <v>3034</v>
      </c>
      <c r="N408" s="5" t="s">
        <v>3957</v>
      </c>
    </row>
    <row r="409" spans="1:14" s="5" customFormat="1" x14ac:dyDescent="0.2">
      <c r="A409" s="5" t="s">
        <v>2581</v>
      </c>
      <c r="B409" s="5" t="s">
        <v>3489</v>
      </c>
      <c r="C409" s="5" t="s">
        <v>2045</v>
      </c>
      <c r="D409" s="5">
        <v>4</v>
      </c>
      <c r="E409" s="5">
        <v>22917</v>
      </c>
      <c r="F409" s="5" t="s">
        <v>87</v>
      </c>
      <c r="G409" s="5" t="s">
        <v>317</v>
      </c>
      <c r="H409" s="5" t="s">
        <v>4100</v>
      </c>
      <c r="I409" s="5" t="s">
        <v>779</v>
      </c>
      <c r="J409" s="5" t="s">
        <v>1204</v>
      </c>
      <c r="K409" s="5" t="s">
        <v>1628</v>
      </c>
      <c r="L409" s="5" t="s">
        <v>2045</v>
      </c>
      <c r="M409" s="5" t="s">
        <v>3035</v>
      </c>
      <c r="N409" s="5" t="s">
        <v>3958</v>
      </c>
    </row>
    <row r="410" spans="1:14" s="5" customFormat="1" x14ac:dyDescent="0.2">
      <c r="A410" s="5" t="s">
        <v>2564</v>
      </c>
      <c r="B410" s="5" t="s">
        <v>3472</v>
      </c>
      <c r="C410" s="5" t="s">
        <v>2031</v>
      </c>
      <c r="D410" s="5">
        <v>4</v>
      </c>
      <c r="E410" s="5">
        <v>22917</v>
      </c>
      <c r="F410" s="5" t="s">
        <v>87</v>
      </c>
      <c r="G410" s="5" t="s">
        <v>201</v>
      </c>
      <c r="H410" s="5" t="s">
        <v>4100</v>
      </c>
      <c r="I410" s="5" t="s">
        <v>780</v>
      </c>
      <c r="J410" s="5" t="s">
        <v>1189</v>
      </c>
      <c r="K410" s="5" t="s">
        <v>1614</v>
      </c>
      <c r="L410" s="5" t="s">
        <v>2031</v>
      </c>
      <c r="M410" s="5" t="s">
        <v>3018</v>
      </c>
      <c r="N410" s="5" t="s">
        <v>3941</v>
      </c>
    </row>
    <row r="411" spans="1:14" s="5" customFormat="1" x14ac:dyDescent="0.2">
      <c r="A411" s="5" t="s">
        <v>2582</v>
      </c>
      <c r="B411" s="5" t="s">
        <v>3490</v>
      </c>
      <c r="C411" s="5" t="s">
        <v>2046</v>
      </c>
      <c r="D411" s="5">
        <v>4</v>
      </c>
      <c r="E411" s="5">
        <v>22917</v>
      </c>
      <c r="F411" s="5" t="s">
        <v>87</v>
      </c>
      <c r="G411" s="5" t="s">
        <v>318</v>
      </c>
      <c r="H411" s="5" t="s">
        <v>4099</v>
      </c>
      <c r="I411" s="5" t="s">
        <v>781</v>
      </c>
      <c r="J411" s="5" t="s">
        <v>1205</v>
      </c>
      <c r="K411" s="5" t="s">
        <v>1629</v>
      </c>
      <c r="L411" s="5" t="s">
        <v>2046</v>
      </c>
      <c r="M411" s="5" t="s">
        <v>3036</v>
      </c>
      <c r="N411" s="5" t="s">
        <v>3959</v>
      </c>
    </row>
    <row r="412" spans="1:14" s="5" customFormat="1" x14ac:dyDescent="0.2">
      <c r="A412" s="5" t="s">
        <v>2583</v>
      </c>
      <c r="B412" s="5" t="s">
        <v>3491</v>
      </c>
      <c r="C412" s="5" t="s">
        <v>2156</v>
      </c>
      <c r="D412" s="5">
        <v>4</v>
      </c>
      <c r="E412" s="5">
        <v>22917</v>
      </c>
      <c r="F412" s="5" t="s">
        <v>87</v>
      </c>
      <c r="G412" s="5" t="s">
        <v>319</v>
      </c>
      <c r="H412" s="5" t="s">
        <v>4099</v>
      </c>
      <c r="I412" s="5" t="s">
        <v>782</v>
      </c>
      <c r="J412" s="5" t="s">
        <v>1206</v>
      </c>
      <c r="K412" s="5" t="s">
        <v>2155</v>
      </c>
      <c r="L412" s="5" t="s">
        <v>2156</v>
      </c>
      <c r="M412" s="5" t="s">
        <v>3037</v>
      </c>
      <c r="N412" s="5" t="s">
        <v>3960</v>
      </c>
    </row>
    <row r="413" spans="1:14" s="5" customFormat="1" x14ac:dyDescent="0.2">
      <c r="A413" s="5" t="s">
        <v>2584</v>
      </c>
      <c r="B413" s="5" t="s">
        <v>3492</v>
      </c>
      <c r="C413" s="5" t="s">
        <v>2158</v>
      </c>
      <c r="D413" s="5">
        <v>4</v>
      </c>
      <c r="E413" s="5">
        <v>22917</v>
      </c>
      <c r="F413" s="5" t="s">
        <v>87</v>
      </c>
      <c r="G413" s="5" t="s">
        <v>24</v>
      </c>
      <c r="H413" s="5" t="s">
        <v>4100</v>
      </c>
      <c r="I413" s="5" t="s">
        <v>783</v>
      </c>
      <c r="J413" s="5" t="s">
        <v>1129</v>
      </c>
      <c r="K413" s="5" t="s">
        <v>2157</v>
      </c>
      <c r="L413" s="5" t="s">
        <v>2158</v>
      </c>
      <c r="M413" s="5" t="s">
        <v>3038</v>
      </c>
      <c r="N413" s="5" t="s">
        <v>3961</v>
      </c>
    </row>
    <row r="414" spans="1:14" s="5" customFormat="1" x14ac:dyDescent="0.2">
      <c r="A414" s="5" t="s">
        <v>2585</v>
      </c>
      <c r="B414" s="5" t="s">
        <v>3493</v>
      </c>
      <c r="C414" s="5" t="s">
        <v>2047</v>
      </c>
      <c r="D414" s="5">
        <v>4</v>
      </c>
      <c r="E414" s="5">
        <v>22917</v>
      </c>
      <c r="F414" s="5" t="s">
        <v>87</v>
      </c>
      <c r="G414" s="5" t="s">
        <v>320</v>
      </c>
      <c r="H414" s="5" t="s">
        <v>4101</v>
      </c>
      <c r="I414" s="5" t="s">
        <v>412</v>
      </c>
      <c r="J414" s="5" t="s">
        <v>1207</v>
      </c>
      <c r="K414" s="5" t="s">
        <v>1630</v>
      </c>
      <c r="L414" s="5" t="s">
        <v>2047</v>
      </c>
      <c r="M414" s="5" t="s">
        <v>3039</v>
      </c>
      <c r="N414" s="5" t="s">
        <v>3962</v>
      </c>
    </row>
    <row r="415" spans="1:14" s="5" customFormat="1" x14ac:dyDescent="0.2">
      <c r="A415" s="5" t="s">
        <v>2586</v>
      </c>
      <c r="B415" s="5" t="s">
        <v>3494</v>
      </c>
      <c r="C415" s="5" t="s">
        <v>2048</v>
      </c>
      <c r="D415" s="5">
        <v>4</v>
      </c>
      <c r="E415" s="5">
        <v>22917</v>
      </c>
      <c r="F415" s="5" t="s">
        <v>87</v>
      </c>
      <c r="G415" s="5" t="s">
        <v>29</v>
      </c>
      <c r="H415" s="5" t="s">
        <v>4099</v>
      </c>
      <c r="I415" s="5" t="s">
        <v>784</v>
      </c>
      <c r="J415" s="5" t="s">
        <v>1208</v>
      </c>
      <c r="K415" s="5" t="s">
        <v>1631</v>
      </c>
      <c r="L415" s="5" t="s">
        <v>2048</v>
      </c>
      <c r="M415" s="5" t="s">
        <v>3040</v>
      </c>
      <c r="N415" s="5" t="s">
        <v>3963</v>
      </c>
    </row>
    <row r="416" spans="1:14" s="5" customFormat="1" x14ac:dyDescent="0.2">
      <c r="A416" s="5" t="s">
        <v>2587</v>
      </c>
      <c r="B416" s="5" t="s">
        <v>3495</v>
      </c>
      <c r="C416" s="5" t="s">
        <v>2049</v>
      </c>
      <c r="D416" s="5">
        <v>4</v>
      </c>
      <c r="E416" s="5">
        <v>22917</v>
      </c>
      <c r="F416" s="5" t="s">
        <v>87</v>
      </c>
      <c r="G416" s="5" t="s">
        <v>321</v>
      </c>
      <c r="H416" s="5" t="s">
        <v>4100</v>
      </c>
      <c r="I416" s="5" t="s">
        <v>785</v>
      </c>
      <c r="J416" s="5" t="s">
        <v>1209</v>
      </c>
      <c r="K416" s="5" t="s">
        <v>1632</v>
      </c>
      <c r="L416" s="5" t="s">
        <v>2049</v>
      </c>
      <c r="M416" s="5" t="s">
        <v>3041</v>
      </c>
      <c r="N416" s="5" t="s">
        <v>3964</v>
      </c>
    </row>
    <row r="417" spans="1:14" s="5" customFormat="1" x14ac:dyDescent="0.2">
      <c r="A417" s="5" t="s">
        <v>2588</v>
      </c>
      <c r="B417" s="5" t="s">
        <v>3496</v>
      </c>
      <c r="C417" s="5" t="s">
        <v>2160</v>
      </c>
      <c r="D417" s="5">
        <v>4</v>
      </c>
      <c r="E417" s="5">
        <v>22917</v>
      </c>
      <c r="F417" s="5" t="s">
        <v>87</v>
      </c>
      <c r="G417" s="5" t="s">
        <v>322</v>
      </c>
      <c r="H417" s="5" t="s">
        <v>4100</v>
      </c>
      <c r="I417" s="5" t="s">
        <v>786</v>
      </c>
      <c r="J417" s="5" t="s">
        <v>1210</v>
      </c>
      <c r="K417" s="5" t="s">
        <v>2159</v>
      </c>
      <c r="L417" s="5" t="s">
        <v>2160</v>
      </c>
      <c r="M417" s="5" t="s">
        <v>3042</v>
      </c>
      <c r="N417" s="5" t="s">
        <v>3965</v>
      </c>
    </row>
    <row r="418" spans="1:14" s="5" customFormat="1" x14ac:dyDescent="0.2">
      <c r="A418" s="5" t="s">
        <v>2589</v>
      </c>
      <c r="B418" s="5" t="s">
        <v>3497</v>
      </c>
      <c r="C418" s="5" t="s">
        <v>2050</v>
      </c>
      <c r="D418" s="5">
        <v>4</v>
      </c>
      <c r="E418" s="5">
        <v>22917</v>
      </c>
      <c r="F418" s="5" t="s">
        <v>87</v>
      </c>
      <c r="G418" s="5" t="s">
        <v>111</v>
      </c>
      <c r="H418" s="5" t="s">
        <v>4100</v>
      </c>
      <c r="I418" s="5" t="s">
        <v>787</v>
      </c>
      <c r="J418" s="5" t="s">
        <v>1211</v>
      </c>
      <c r="K418" s="5" t="s">
        <v>1633</v>
      </c>
      <c r="L418" s="5" t="s">
        <v>2050</v>
      </c>
      <c r="M418" s="5" t="s">
        <v>3043</v>
      </c>
      <c r="N418" s="5" t="s">
        <v>3966</v>
      </c>
    </row>
    <row r="419" spans="1:14" s="5" customFormat="1" x14ac:dyDescent="0.2">
      <c r="A419" s="5" t="s">
        <v>2590</v>
      </c>
      <c r="B419" s="5" t="s">
        <v>3498</v>
      </c>
      <c r="C419" s="5" t="s">
        <v>2051</v>
      </c>
      <c r="D419" s="5">
        <v>4</v>
      </c>
      <c r="E419" s="5">
        <v>22917</v>
      </c>
      <c r="F419" s="5" t="s">
        <v>87</v>
      </c>
      <c r="G419" s="5" t="s">
        <v>323</v>
      </c>
      <c r="H419" s="5" t="s">
        <v>4099</v>
      </c>
      <c r="I419" s="5" t="s">
        <v>788</v>
      </c>
      <c r="J419" s="5" t="s">
        <v>1212</v>
      </c>
      <c r="K419" s="5" t="s">
        <v>1634</v>
      </c>
      <c r="L419" s="5" t="s">
        <v>2051</v>
      </c>
      <c r="M419" s="5" t="s">
        <v>3044</v>
      </c>
      <c r="N419" s="5" t="s">
        <v>3967</v>
      </c>
    </row>
    <row r="420" spans="1:14" s="5" customFormat="1" x14ac:dyDescent="0.2">
      <c r="A420" s="5" t="s">
        <v>2591</v>
      </c>
      <c r="B420" s="5" t="s">
        <v>3499</v>
      </c>
      <c r="C420" s="5" t="s">
        <v>2052</v>
      </c>
      <c r="D420" s="5">
        <v>4</v>
      </c>
      <c r="E420" s="5">
        <v>22917</v>
      </c>
      <c r="F420" s="5" t="s">
        <v>87</v>
      </c>
      <c r="G420" s="5" t="s">
        <v>324</v>
      </c>
      <c r="H420" s="5" t="s">
        <v>4099</v>
      </c>
      <c r="I420" s="5" t="s">
        <v>789</v>
      </c>
      <c r="J420" s="5" t="s">
        <v>1213</v>
      </c>
      <c r="K420" s="5" t="s">
        <v>1635</v>
      </c>
      <c r="L420" s="5" t="s">
        <v>2052</v>
      </c>
      <c r="M420" s="5" t="s">
        <v>3045</v>
      </c>
      <c r="N420" s="5" t="s">
        <v>3968</v>
      </c>
    </row>
    <row r="421" spans="1:14" s="5" customFormat="1" x14ac:dyDescent="0.2">
      <c r="A421" s="5" t="s">
        <v>2592</v>
      </c>
      <c r="B421" s="5" t="s">
        <v>3500</v>
      </c>
      <c r="C421" s="5" t="s">
        <v>2053</v>
      </c>
      <c r="D421" s="5">
        <v>4</v>
      </c>
      <c r="E421" s="5">
        <v>22917</v>
      </c>
      <c r="F421" s="5" t="s">
        <v>87</v>
      </c>
      <c r="G421" s="5" t="s">
        <v>325</v>
      </c>
      <c r="H421" s="5" t="s">
        <v>4099</v>
      </c>
      <c r="I421" s="5" t="s">
        <v>790</v>
      </c>
      <c r="J421" s="5" t="s">
        <v>1214</v>
      </c>
      <c r="K421" s="5" t="s">
        <v>1636</v>
      </c>
      <c r="L421" s="5" t="s">
        <v>2053</v>
      </c>
      <c r="M421" s="5" t="s">
        <v>3046</v>
      </c>
      <c r="N421" s="5" t="s">
        <v>3969</v>
      </c>
    </row>
    <row r="422" spans="1:14" s="5" customFormat="1" x14ac:dyDescent="0.2">
      <c r="A422" s="5" t="s">
        <v>2593</v>
      </c>
      <c r="B422" s="5" t="s">
        <v>3501</v>
      </c>
      <c r="C422" s="5" t="s">
        <v>2054</v>
      </c>
      <c r="D422" s="5">
        <v>4</v>
      </c>
      <c r="E422" s="5">
        <v>22917</v>
      </c>
      <c r="F422" s="5" t="s">
        <v>87</v>
      </c>
      <c r="G422" s="5" t="s">
        <v>82</v>
      </c>
      <c r="H422" s="5" t="s">
        <v>4099</v>
      </c>
      <c r="I422" s="5" t="s">
        <v>413</v>
      </c>
      <c r="J422" s="5" t="s">
        <v>1215</v>
      </c>
      <c r="K422" s="5" t="s">
        <v>1637</v>
      </c>
      <c r="L422" s="5" t="s">
        <v>2054</v>
      </c>
      <c r="M422" s="5" t="s">
        <v>3047</v>
      </c>
      <c r="N422" s="5" t="s">
        <v>3970</v>
      </c>
    </row>
    <row r="423" spans="1:14" s="5" customFormat="1" x14ac:dyDescent="0.2">
      <c r="A423" s="5" t="s">
        <v>2594</v>
      </c>
      <c r="B423" s="5" t="s">
        <v>3502</v>
      </c>
      <c r="C423" s="5" t="s">
        <v>2055</v>
      </c>
      <c r="D423" s="5">
        <v>4</v>
      </c>
      <c r="E423" s="5">
        <v>23518</v>
      </c>
      <c r="F423" s="5" t="s">
        <v>2</v>
      </c>
      <c r="G423" s="5" t="s">
        <v>39</v>
      </c>
      <c r="H423" s="5" t="s">
        <v>4099</v>
      </c>
      <c r="I423" s="5" t="s">
        <v>414</v>
      </c>
      <c r="J423" s="5" t="s">
        <v>1216</v>
      </c>
      <c r="K423" s="5" t="s">
        <v>1638</v>
      </c>
      <c r="L423" s="5" t="s">
        <v>2055</v>
      </c>
      <c r="M423" s="5" t="s">
        <v>3048</v>
      </c>
      <c r="N423" s="5" t="s">
        <v>3971</v>
      </c>
    </row>
    <row r="424" spans="1:14" s="5" customFormat="1" x14ac:dyDescent="0.2">
      <c r="A424" s="5" t="s">
        <v>2595</v>
      </c>
      <c r="B424" s="5" t="s">
        <v>3503</v>
      </c>
      <c r="C424" s="5" t="s">
        <v>2056</v>
      </c>
      <c r="D424" s="5">
        <v>4</v>
      </c>
      <c r="E424" s="5">
        <v>23518</v>
      </c>
      <c r="F424" s="5" t="s">
        <v>2</v>
      </c>
      <c r="G424" s="5" t="s">
        <v>326</v>
      </c>
      <c r="H424" s="5" t="s">
        <v>4099</v>
      </c>
      <c r="I424" s="5" t="s">
        <v>791</v>
      </c>
      <c r="J424" s="5" t="s">
        <v>1217</v>
      </c>
      <c r="K424" s="5" t="s">
        <v>1639</v>
      </c>
      <c r="L424" s="5" t="s">
        <v>2056</v>
      </c>
      <c r="M424" s="5" t="s">
        <v>3049</v>
      </c>
      <c r="N424" s="5" t="s">
        <v>3972</v>
      </c>
    </row>
    <row r="425" spans="1:14" s="5" customFormat="1" x14ac:dyDescent="0.2">
      <c r="A425" s="5" t="s">
        <v>2596</v>
      </c>
      <c r="B425" s="5" t="s">
        <v>3504</v>
      </c>
      <c r="C425" s="5" t="s">
        <v>2057</v>
      </c>
      <c r="D425" s="5">
        <v>4</v>
      </c>
      <c r="E425" s="5">
        <v>23518</v>
      </c>
      <c r="F425" s="5" t="s">
        <v>2</v>
      </c>
      <c r="G425" s="5" t="s">
        <v>110</v>
      </c>
      <c r="H425" s="5" t="s">
        <v>4099</v>
      </c>
      <c r="I425" s="5" t="s">
        <v>792</v>
      </c>
      <c r="J425" s="5" t="s">
        <v>1218</v>
      </c>
      <c r="K425" s="5" t="s">
        <v>1640</v>
      </c>
      <c r="L425" s="5" t="s">
        <v>2057</v>
      </c>
      <c r="M425" s="5" t="s">
        <v>3050</v>
      </c>
      <c r="N425" s="5" t="s">
        <v>3973</v>
      </c>
    </row>
    <row r="426" spans="1:14" s="5" customFormat="1" x14ac:dyDescent="0.2">
      <c r="A426" s="5" t="s">
        <v>2597</v>
      </c>
      <c r="B426" s="5" t="s">
        <v>3505</v>
      </c>
      <c r="C426" s="5" t="s">
        <v>2058</v>
      </c>
      <c r="D426" s="5">
        <v>4</v>
      </c>
      <c r="E426" s="5">
        <v>23518</v>
      </c>
      <c r="F426" s="5" t="s">
        <v>2</v>
      </c>
      <c r="G426" s="5" t="s">
        <v>327</v>
      </c>
      <c r="H426" s="5" t="s">
        <v>4099</v>
      </c>
      <c r="I426" s="5" t="s">
        <v>793</v>
      </c>
      <c r="J426" s="5" t="s">
        <v>1219</v>
      </c>
      <c r="K426" s="5" t="s">
        <v>1641</v>
      </c>
      <c r="L426" s="5" t="s">
        <v>2058</v>
      </c>
      <c r="M426" s="5" t="s">
        <v>3051</v>
      </c>
      <c r="N426" s="5" t="s">
        <v>3974</v>
      </c>
    </row>
    <row r="427" spans="1:14" s="5" customFormat="1" x14ac:dyDescent="0.2">
      <c r="A427" s="5" t="s">
        <v>2598</v>
      </c>
      <c r="B427" s="5" t="s">
        <v>3506</v>
      </c>
      <c r="C427" s="5" t="s">
        <v>2059</v>
      </c>
      <c r="D427" s="5">
        <v>4</v>
      </c>
      <c r="E427" s="5">
        <v>23518</v>
      </c>
      <c r="F427" s="5" t="s">
        <v>2</v>
      </c>
      <c r="G427" s="5" t="s">
        <v>119</v>
      </c>
      <c r="H427" s="5" t="s">
        <v>4099</v>
      </c>
      <c r="I427" s="5" t="s">
        <v>794</v>
      </c>
      <c r="J427" s="5" t="s">
        <v>1220</v>
      </c>
      <c r="K427" s="5" t="s">
        <v>1642</v>
      </c>
      <c r="L427" s="5" t="s">
        <v>2059</v>
      </c>
      <c r="M427" s="5" t="s">
        <v>3052</v>
      </c>
      <c r="N427" s="5" t="s">
        <v>3975</v>
      </c>
    </row>
    <row r="428" spans="1:14" s="5" customFormat="1" x14ac:dyDescent="0.2">
      <c r="A428" s="5" t="s">
        <v>2599</v>
      </c>
      <c r="B428" s="5" t="s">
        <v>3507</v>
      </c>
      <c r="C428" s="5" t="s">
        <v>2060</v>
      </c>
      <c r="D428" s="5">
        <v>4</v>
      </c>
      <c r="E428" s="5">
        <v>23518</v>
      </c>
      <c r="F428" s="5" t="s">
        <v>2</v>
      </c>
      <c r="G428" s="5" t="s">
        <v>328</v>
      </c>
      <c r="H428" s="5" t="s">
        <v>4099</v>
      </c>
      <c r="I428" s="5" t="s">
        <v>795</v>
      </c>
      <c r="J428" s="5" t="s">
        <v>1221</v>
      </c>
      <c r="K428" s="5" t="s">
        <v>1643</v>
      </c>
      <c r="L428" s="5" t="s">
        <v>2060</v>
      </c>
      <c r="M428" s="5" t="s">
        <v>3053</v>
      </c>
      <c r="N428" s="5" t="s">
        <v>3976</v>
      </c>
    </row>
    <row r="429" spans="1:14" s="5" customFormat="1" x14ac:dyDescent="0.2">
      <c r="A429" s="5" t="s">
        <v>2600</v>
      </c>
      <c r="B429" s="5" t="s">
        <v>3508</v>
      </c>
      <c r="C429" s="5" t="s">
        <v>2061</v>
      </c>
      <c r="D429" s="5">
        <v>4</v>
      </c>
      <c r="E429" s="5">
        <v>23518</v>
      </c>
      <c r="F429" s="5" t="s">
        <v>2</v>
      </c>
      <c r="G429" s="5" t="s">
        <v>42</v>
      </c>
      <c r="H429" s="5" t="s">
        <v>4099</v>
      </c>
      <c r="I429" s="5" t="s">
        <v>415</v>
      </c>
      <c r="J429" s="5" t="s">
        <v>1222</v>
      </c>
      <c r="K429" s="5" t="s">
        <v>1644</v>
      </c>
      <c r="L429" s="5" t="s">
        <v>2061</v>
      </c>
      <c r="M429" s="5" t="s">
        <v>3054</v>
      </c>
      <c r="N429" s="5" t="s">
        <v>3977</v>
      </c>
    </row>
    <row r="430" spans="1:14" s="5" customFormat="1" x14ac:dyDescent="0.2">
      <c r="A430" s="5" t="s">
        <v>2601</v>
      </c>
      <c r="B430" s="5" t="s">
        <v>3509</v>
      </c>
      <c r="C430" s="5" t="s">
        <v>2062</v>
      </c>
      <c r="D430" s="5">
        <v>4</v>
      </c>
      <c r="E430" s="5">
        <v>23518</v>
      </c>
      <c r="F430" s="5" t="s">
        <v>2</v>
      </c>
      <c r="G430" s="5" t="s">
        <v>329</v>
      </c>
      <c r="H430" s="5" t="s">
        <v>4099</v>
      </c>
      <c r="I430" s="5" t="s">
        <v>796</v>
      </c>
      <c r="J430" s="5" t="s">
        <v>1223</v>
      </c>
      <c r="K430" s="5" t="s">
        <v>1645</v>
      </c>
      <c r="L430" s="5" t="s">
        <v>2062</v>
      </c>
      <c r="M430" s="5" t="s">
        <v>3055</v>
      </c>
      <c r="N430" s="5" t="s">
        <v>3978</v>
      </c>
    </row>
    <row r="431" spans="1:14" s="5" customFormat="1" x14ac:dyDescent="0.2">
      <c r="A431" s="5" t="s">
        <v>2602</v>
      </c>
      <c r="B431" s="5" t="s">
        <v>3510</v>
      </c>
      <c r="C431" s="5" t="s">
        <v>2063</v>
      </c>
      <c r="D431" s="5">
        <v>4</v>
      </c>
      <c r="E431" s="5">
        <v>23518</v>
      </c>
      <c r="F431" s="5" t="s">
        <v>2</v>
      </c>
      <c r="G431" s="5" t="s">
        <v>330</v>
      </c>
      <c r="H431" s="5" t="s">
        <v>4099</v>
      </c>
      <c r="I431" s="5" t="s">
        <v>797</v>
      </c>
      <c r="J431" s="5" t="s">
        <v>1224</v>
      </c>
      <c r="K431" s="5" t="s">
        <v>1646</v>
      </c>
      <c r="L431" s="5" t="s">
        <v>2063</v>
      </c>
      <c r="M431" s="5" t="s">
        <v>3056</v>
      </c>
      <c r="N431" s="5" t="s">
        <v>3979</v>
      </c>
    </row>
    <row r="432" spans="1:14" s="5" customFormat="1" x14ac:dyDescent="0.2">
      <c r="A432" s="5" t="s">
        <v>2603</v>
      </c>
      <c r="B432" s="5" t="s">
        <v>3511</v>
      </c>
      <c r="C432" s="5" t="s">
        <v>2064</v>
      </c>
      <c r="D432" s="5">
        <v>4</v>
      </c>
      <c r="E432" s="5">
        <v>23518</v>
      </c>
      <c r="F432" s="5" t="s">
        <v>2</v>
      </c>
      <c r="G432" s="5" t="s">
        <v>331</v>
      </c>
      <c r="H432" s="5" t="s">
        <v>4099</v>
      </c>
      <c r="I432" s="5" t="s">
        <v>798</v>
      </c>
      <c r="J432" s="5" t="s">
        <v>1225</v>
      </c>
      <c r="K432" s="5" t="s">
        <v>1647</v>
      </c>
      <c r="L432" s="5" t="s">
        <v>2064</v>
      </c>
      <c r="M432" s="5" t="s">
        <v>3057</v>
      </c>
      <c r="N432" s="5" t="s">
        <v>3980</v>
      </c>
    </row>
    <row r="433" spans="1:14" s="5" customFormat="1" x14ac:dyDescent="0.2">
      <c r="A433" s="5" t="s">
        <v>2604</v>
      </c>
      <c r="B433" s="5" t="s">
        <v>3512</v>
      </c>
      <c r="C433" s="5" t="s">
        <v>2065</v>
      </c>
      <c r="D433" s="5">
        <v>4</v>
      </c>
      <c r="E433" s="5">
        <v>23518</v>
      </c>
      <c r="F433" s="5" t="s">
        <v>2</v>
      </c>
      <c r="G433" s="5" t="s">
        <v>332</v>
      </c>
      <c r="H433" s="5" t="s">
        <v>4099</v>
      </c>
      <c r="I433" s="5" t="s">
        <v>799</v>
      </c>
      <c r="J433" s="5" t="s">
        <v>1226</v>
      </c>
      <c r="K433" s="5" t="s">
        <v>1648</v>
      </c>
      <c r="L433" s="5" t="s">
        <v>2065</v>
      </c>
      <c r="M433" s="5" t="s">
        <v>3058</v>
      </c>
      <c r="N433" s="5" t="s">
        <v>3981</v>
      </c>
    </row>
    <row r="434" spans="1:14" s="5" customFormat="1" x14ac:dyDescent="0.2">
      <c r="A434" s="5" t="s">
        <v>2605</v>
      </c>
      <c r="B434" s="5" t="s">
        <v>3513</v>
      </c>
      <c r="C434" s="5" t="s">
        <v>2066</v>
      </c>
      <c r="D434" s="5">
        <v>4</v>
      </c>
      <c r="E434" s="5">
        <v>23518</v>
      </c>
      <c r="F434" s="5" t="s">
        <v>2</v>
      </c>
      <c r="G434" s="5" t="s">
        <v>333</v>
      </c>
      <c r="H434" s="5" t="s">
        <v>4099</v>
      </c>
      <c r="I434" s="5" t="s">
        <v>800</v>
      </c>
      <c r="J434" s="5" t="s">
        <v>1227</v>
      </c>
      <c r="K434" s="5" t="s">
        <v>1649</v>
      </c>
      <c r="L434" s="5" t="s">
        <v>2066</v>
      </c>
      <c r="M434" s="5" t="s">
        <v>3059</v>
      </c>
      <c r="N434" s="5" t="s">
        <v>3982</v>
      </c>
    </row>
    <row r="435" spans="1:14" s="5" customFormat="1" x14ac:dyDescent="0.2">
      <c r="A435" s="5" t="s">
        <v>2606</v>
      </c>
      <c r="B435" s="5" t="s">
        <v>3514</v>
      </c>
      <c r="C435" s="5" t="s">
        <v>2067</v>
      </c>
      <c r="D435" s="5">
        <v>4</v>
      </c>
      <c r="E435" s="5">
        <v>23518</v>
      </c>
      <c r="F435" s="5" t="s">
        <v>2</v>
      </c>
      <c r="G435" s="5" t="s">
        <v>82</v>
      </c>
      <c r="H435" s="5" t="s">
        <v>4099</v>
      </c>
      <c r="I435" s="5" t="s">
        <v>416</v>
      </c>
      <c r="J435" s="5" t="s">
        <v>1228</v>
      </c>
      <c r="K435" s="5" t="s">
        <v>1650</v>
      </c>
      <c r="L435" s="5" t="s">
        <v>2067</v>
      </c>
      <c r="M435" s="5" t="s">
        <v>3060</v>
      </c>
      <c r="N435" s="5" t="s">
        <v>3983</v>
      </c>
    </row>
    <row r="436" spans="1:14" s="5" customFormat="1" x14ac:dyDescent="0.2">
      <c r="A436" s="5" t="s">
        <v>2607</v>
      </c>
      <c r="B436" s="5" t="s">
        <v>3515</v>
      </c>
      <c r="C436" s="5" t="s">
        <v>2068</v>
      </c>
      <c r="D436" s="5">
        <v>4</v>
      </c>
      <c r="E436" s="5">
        <v>33519</v>
      </c>
      <c r="F436" s="5" t="s">
        <v>2</v>
      </c>
      <c r="G436" s="5" t="s">
        <v>41</v>
      </c>
      <c r="H436" s="5" t="s">
        <v>4099</v>
      </c>
      <c r="I436" s="5" t="s">
        <v>417</v>
      </c>
      <c r="J436" s="5" t="s">
        <v>1229</v>
      </c>
      <c r="K436" s="5" t="s">
        <v>1651</v>
      </c>
      <c r="L436" s="5" t="s">
        <v>2068</v>
      </c>
      <c r="M436" s="5" t="s">
        <v>3061</v>
      </c>
      <c r="N436" s="5" t="s">
        <v>3984</v>
      </c>
    </row>
    <row r="437" spans="1:14" s="7" customFormat="1" x14ac:dyDescent="0.2">
      <c r="A437" s="7" t="s">
        <v>4054</v>
      </c>
      <c r="B437" s="7" t="s">
        <v>4055</v>
      </c>
      <c r="C437" s="7" t="s">
        <v>4051</v>
      </c>
      <c r="D437" s="7">
        <v>4</v>
      </c>
      <c r="E437" s="7">
        <v>33519</v>
      </c>
      <c r="F437" s="7" t="s">
        <v>2</v>
      </c>
      <c r="G437" s="7" t="s">
        <v>334</v>
      </c>
      <c r="H437" s="5" t="s">
        <v>4099</v>
      </c>
      <c r="I437" s="7" t="s">
        <v>801</v>
      </c>
      <c r="J437" s="7" t="s">
        <v>4053</v>
      </c>
      <c r="K437" s="7" t="s">
        <v>4052</v>
      </c>
      <c r="L437" s="7" t="s">
        <v>4051</v>
      </c>
      <c r="M437" s="7" t="s">
        <v>4049</v>
      </c>
      <c r="N437" s="7" t="s">
        <v>4050</v>
      </c>
    </row>
    <row r="438" spans="1:14" s="5" customFormat="1" x14ac:dyDescent="0.2">
      <c r="A438" s="5" t="s">
        <v>2609</v>
      </c>
      <c r="B438" s="5" t="s">
        <v>3517</v>
      </c>
      <c r="C438" s="5" t="s">
        <v>2070</v>
      </c>
      <c r="D438" s="5">
        <v>4</v>
      </c>
      <c r="E438" s="5">
        <v>33519</v>
      </c>
      <c r="F438" s="5" t="s">
        <v>2</v>
      </c>
      <c r="G438" s="5" t="s">
        <v>335</v>
      </c>
      <c r="H438" s="5" t="s">
        <v>4099</v>
      </c>
      <c r="I438" s="5" t="s">
        <v>802</v>
      </c>
      <c r="J438" s="5" t="s">
        <v>1231</v>
      </c>
      <c r="K438" s="5" t="s">
        <v>1653</v>
      </c>
      <c r="L438" s="5" t="s">
        <v>2070</v>
      </c>
      <c r="M438" s="5" t="s">
        <v>3063</v>
      </c>
      <c r="N438" s="5" t="s">
        <v>3986</v>
      </c>
    </row>
    <row r="439" spans="1:14" s="5" customFormat="1" x14ac:dyDescent="0.2">
      <c r="A439" s="5" t="s">
        <v>2610</v>
      </c>
      <c r="B439" s="5" t="s">
        <v>3518</v>
      </c>
      <c r="C439" s="5" t="s">
        <v>2071</v>
      </c>
      <c r="D439" s="5">
        <v>4</v>
      </c>
      <c r="E439" s="5">
        <v>33519</v>
      </c>
      <c r="F439" s="5" t="s">
        <v>2</v>
      </c>
      <c r="G439" s="5" t="s">
        <v>336</v>
      </c>
      <c r="H439" s="5" t="s">
        <v>4099</v>
      </c>
      <c r="I439" s="5" t="s">
        <v>803</v>
      </c>
      <c r="J439" s="5" t="s">
        <v>1232</v>
      </c>
      <c r="K439" s="5" t="s">
        <v>1654</v>
      </c>
      <c r="L439" s="5" t="s">
        <v>2071</v>
      </c>
      <c r="M439" s="5" t="s">
        <v>3064</v>
      </c>
      <c r="N439" s="5" t="s">
        <v>3987</v>
      </c>
    </row>
    <row r="440" spans="1:14" s="5" customFormat="1" x14ac:dyDescent="0.2">
      <c r="A440" s="5" t="s">
        <v>2611</v>
      </c>
      <c r="B440" s="5" t="s">
        <v>3519</v>
      </c>
      <c r="C440" s="5" t="s">
        <v>2072</v>
      </c>
      <c r="D440" s="5">
        <v>4</v>
      </c>
      <c r="E440" s="5">
        <v>33519</v>
      </c>
      <c r="F440" s="5" t="s">
        <v>2</v>
      </c>
      <c r="G440" s="5" t="s">
        <v>247</v>
      </c>
      <c r="H440" s="5" t="s">
        <v>4099</v>
      </c>
      <c r="I440" s="5" t="s">
        <v>804</v>
      </c>
      <c r="J440" s="5" t="s">
        <v>1233</v>
      </c>
      <c r="K440" s="5" t="s">
        <v>1655</v>
      </c>
      <c r="L440" s="5" t="s">
        <v>2072</v>
      </c>
      <c r="M440" s="5" t="s">
        <v>3065</v>
      </c>
      <c r="N440" s="5" t="s">
        <v>3988</v>
      </c>
    </row>
    <row r="441" spans="1:14" s="5" customFormat="1" x14ac:dyDescent="0.2">
      <c r="A441" s="5" t="s">
        <v>2612</v>
      </c>
      <c r="B441" s="5" t="s">
        <v>3520</v>
      </c>
      <c r="C441" s="5" t="s">
        <v>2073</v>
      </c>
      <c r="D441" s="5">
        <v>4</v>
      </c>
      <c r="E441" s="5">
        <v>33519</v>
      </c>
      <c r="F441" s="5" t="s">
        <v>2</v>
      </c>
      <c r="G441" s="5" t="s">
        <v>337</v>
      </c>
      <c r="H441" s="5" t="s">
        <v>4099</v>
      </c>
      <c r="I441" s="5" t="s">
        <v>805</v>
      </c>
      <c r="J441" s="5" t="s">
        <v>1234</v>
      </c>
      <c r="K441" s="5" t="s">
        <v>1656</v>
      </c>
      <c r="L441" s="5" t="s">
        <v>2073</v>
      </c>
      <c r="M441" s="5" t="s">
        <v>3066</v>
      </c>
      <c r="N441" s="5" t="s">
        <v>3989</v>
      </c>
    </row>
    <row r="442" spans="1:14" s="5" customFormat="1" x14ac:dyDescent="0.2">
      <c r="A442" s="5" t="s">
        <v>2608</v>
      </c>
      <c r="B442" s="5" t="s">
        <v>3516</v>
      </c>
      <c r="C442" s="5" t="s">
        <v>2069</v>
      </c>
      <c r="D442" s="5">
        <v>4</v>
      </c>
      <c r="E442" s="5">
        <v>33519</v>
      </c>
      <c r="F442" s="5" t="s">
        <v>2</v>
      </c>
      <c r="G442" s="5" t="s">
        <v>248</v>
      </c>
      <c r="H442" s="5" t="s">
        <v>4099</v>
      </c>
      <c r="I442" s="5" t="s">
        <v>806</v>
      </c>
      <c r="J442" s="5" t="s">
        <v>1230</v>
      </c>
      <c r="K442" s="5" t="s">
        <v>1652</v>
      </c>
      <c r="L442" s="5" t="s">
        <v>2069</v>
      </c>
      <c r="M442" s="5" t="s">
        <v>3062</v>
      </c>
      <c r="N442" s="5" t="s">
        <v>3985</v>
      </c>
    </row>
    <row r="443" spans="1:14" s="5" customFormat="1" x14ac:dyDescent="0.2">
      <c r="A443" s="5" t="s">
        <v>2613</v>
      </c>
      <c r="B443" s="5" t="s">
        <v>3521</v>
      </c>
      <c r="C443" s="5" t="s">
        <v>2074</v>
      </c>
      <c r="D443" s="5">
        <v>4</v>
      </c>
      <c r="E443" s="5">
        <v>33519</v>
      </c>
      <c r="F443" s="5" t="s">
        <v>2</v>
      </c>
      <c r="G443" s="5" t="s">
        <v>338</v>
      </c>
      <c r="H443" s="5" t="s">
        <v>4099</v>
      </c>
      <c r="I443" s="5" t="s">
        <v>807</v>
      </c>
      <c r="J443" s="5" t="s">
        <v>1235</v>
      </c>
      <c r="K443" s="5" t="s">
        <v>1657</v>
      </c>
      <c r="L443" s="5" t="s">
        <v>2074</v>
      </c>
      <c r="M443" s="5" t="s">
        <v>3067</v>
      </c>
      <c r="N443" s="5" t="s">
        <v>3990</v>
      </c>
    </row>
    <row r="444" spans="1:14" s="5" customFormat="1" x14ac:dyDescent="0.2">
      <c r="A444" s="5" t="s">
        <v>2614</v>
      </c>
      <c r="B444" s="5" t="s">
        <v>3522</v>
      </c>
      <c r="C444" s="5" t="s">
        <v>2075</v>
      </c>
      <c r="D444" s="5">
        <v>4</v>
      </c>
      <c r="E444" s="5">
        <v>33519</v>
      </c>
      <c r="F444" s="5" t="s">
        <v>2</v>
      </c>
      <c r="G444" s="5" t="s">
        <v>339</v>
      </c>
      <c r="H444" s="5" t="s">
        <v>4099</v>
      </c>
      <c r="I444" s="5" t="s">
        <v>808</v>
      </c>
      <c r="J444" s="5" t="s">
        <v>1236</v>
      </c>
      <c r="K444" s="5" t="s">
        <v>1658</v>
      </c>
      <c r="L444" s="5" t="s">
        <v>2075</v>
      </c>
      <c r="M444" s="5" t="s">
        <v>3068</v>
      </c>
      <c r="N444" s="5" t="s">
        <v>3991</v>
      </c>
    </row>
    <row r="445" spans="1:14" s="5" customFormat="1" x14ac:dyDescent="0.2">
      <c r="A445" s="5" t="s">
        <v>2615</v>
      </c>
      <c r="B445" s="5" t="s">
        <v>3523</v>
      </c>
      <c r="C445" s="5" t="s">
        <v>2162</v>
      </c>
      <c r="D445" s="5">
        <v>4</v>
      </c>
      <c r="E445" s="5">
        <v>33519</v>
      </c>
      <c r="F445" s="5" t="s">
        <v>2</v>
      </c>
      <c r="G445" s="5" t="s">
        <v>340</v>
      </c>
      <c r="H445" s="5" t="s">
        <v>4099</v>
      </c>
      <c r="I445" s="5" t="s">
        <v>809</v>
      </c>
      <c r="J445" s="5" t="s">
        <v>2190</v>
      </c>
      <c r="K445" s="5" t="s">
        <v>2161</v>
      </c>
      <c r="L445" s="5" t="s">
        <v>2162</v>
      </c>
      <c r="M445" s="5" t="s">
        <v>3069</v>
      </c>
      <c r="N445" s="5" t="s">
        <v>3992</v>
      </c>
    </row>
    <row r="446" spans="1:14" s="5" customFormat="1" x14ac:dyDescent="0.2">
      <c r="A446" s="5" t="s">
        <v>2616</v>
      </c>
      <c r="B446" s="5" t="s">
        <v>3524</v>
      </c>
      <c r="C446" s="5" t="s">
        <v>2076</v>
      </c>
      <c r="D446" s="5">
        <v>4</v>
      </c>
      <c r="E446" s="5">
        <v>33519</v>
      </c>
      <c r="F446" s="5" t="s">
        <v>2</v>
      </c>
      <c r="G446" s="5" t="s">
        <v>341</v>
      </c>
      <c r="H446" s="5" t="s">
        <v>4099</v>
      </c>
      <c r="I446" s="5" t="s">
        <v>810</v>
      </c>
      <c r="J446" s="5" t="s">
        <v>1237</v>
      </c>
      <c r="K446" s="5" t="s">
        <v>1659</v>
      </c>
      <c r="L446" s="5" t="s">
        <v>2076</v>
      </c>
      <c r="M446" s="5" t="s">
        <v>3070</v>
      </c>
      <c r="N446" s="5" t="s">
        <v>3993</v>
      </c>
    </row>
    <row r="447" spans="1:14" s="5" customFormat="1" x14ac:dyDescent="0.2">
      <c r="A447" s="5" t="s">
        <v>2617</v>
      </c>
      <c r="B447" s="5" t="s">
        <v>3525</v>
      </c>
      <c r="C447" s="5" t="s">
        <v>2164</v>
      </c>
      <c r="D447" s="5">
        <v>4</v>
      </c>
      <c r="E447" s="5">
        <v>33519</v>
      </c>
      <c r="F447" s="5" t="s">
        <v>2</v>
      </c>
      <c r="G447" s="5" t="s">
        <v>342</v>
      </c>
      <c r="H447" s="5" t="s">
        <v>4099</v>
      </c>
      <c r="I447" s="5" t="s">
        <v>811</v>
      </c>
      <c r="J447" s="5" t="s">
        <v>2191</v>
      </c>
      <c r="K447" s="5" t="s">
        <v>2163</v>
      </c>
      <c r="L447" s="5" t="s">
        <v>2164</v>
      </c>
      <c r="M447" s="5" t="s">
        <v>3071</v>
      </c>
      <c r="N447" s="5" t="s">
        <v>3994</v>
      </c>
    </row>
    <row r="448" spans="1:14" s="5" customFormat="1" x14ac:dyDescent="0.2">
      <c r="A448" s="5" t="s">
        <v>2618</v>
      </c>
      <c r="B448" s="5" t="s">
        <v>3526</v>
      </c>
      <c r="C448" s="5" t="s">
        <v>2166</v>
      </c>
      <c r="D448" s="5">
        <v>4</v>
      </c>
      <c r="E448" s="5">
        <v>33519</v>
      </c>
      <c r="F448" s="5" t="s">
        <v>2</v>
      </c>
      <c r="G448" s="5" t="s">
        <v>343</v>
      </c>
      <c r="H448" s="5" t="s">
        <v>4099</v>
      </c>
      <c r="I448" s="5" t="s">
        <v>812</v>
      </c>
      <c r="J448" s="5" t="s">
        <v>2192</v>
      </c>
      <c r="K448" s="5" t="s">
        <v>2165</v>
      </c>
      <c r="L448" s="5" t="s">
        <v>2166</v>
      </c>
      <c r="M448" s="5" t="s">
        <v>3072</v>
      </c>
      <c r="N448" s="5" t="s">
        <v>3995</v>
      </c>
    </row>
    <row r="449" spans="1:14" s="5" customFormat="1" x14ac:dyDescent="0.2">
      <c r="A449" s="5" t="s">
        <v>2619</v>
      </c>
      <c r="B449" s="5" t="s">
        <v>3527</v>
      </c>
      <c r="C449" s="5" t="s">
        <v>2168</v>
      </c>
      <c r="D449" s="5">
        <v>4</v>
      </c>
      <c r="E449" s="5">
        <v>33519</v>
      </c>
      <c r="F449" s="5" t="s">
        <v>2</v>
      </c>
      <c r="G449" s="5" t="s">
        <v>344</v>
      </c>
      <c r="H449" s="5" t="s">
        <v>4099</v>
      </c>
      <c r="I449" s="5" t="s">
        <v>813</v>
      </c>
      <c r="J449" s="5" t="s">
        <v>2193</v>
      </c>
      <c r="K449" s="5" t="s">
        <v>2167</v>
      </c>
      <c r="L449" s="5" t="s">
        <v>2168</v>
      </c>
      <c r="M449" s="5" t="s">
        <v>3073</v>
      </c>
      <c r="N449" s="5" t="s">
        <v>3996</v>
      </c>
    </row>
    <row r="450" spans="1:14" s="5" customFormat="1" x14ac:dyDescent="0.2">
      <c r="A450" s="5" t="s">
        <v>2620</v>
      </c>
      <c r="B450" s="5" t="s">
        <v>3528</v>
      </c>
      <c r="C450" s="5" t="s">
        <v>2170</v>
      </c>
      <c r="D450" s="5">
        <v>4</v>
      </c>
      <c r="E450" s="5">
        <v>33519</v>
      </c>
      <c r="F450" s="5" t="s">
        <v>2</v>
      </c>
      <c r="G450" s="5" t="s">
        <v>345</v>
      </c>
      <c r="H450" s="5" t="s">
        <v>4099</v>
      </c>
      <c r="I450" s="5" t="s">
        <v>814</v>
      </c>
      <c r="J450" s="5" t="s">
        <v>2194</v>
      </c>
      <c r="K450" s="5" t="s">
        <v>2169</v>
      </c>
      <c r="L450" s="5" t="s">
        <v>2170</v>
      </c>
      <c r="M450" s="5" t="s">
        <v>3074</v>
      </c>
      <c r="N450" s="5" t="s">
        <v>3997</v>
      </c>
    </row>
    <row r="451" spans="1:14" s="5" customFormat="1" x14ac:dyDescent="0.2">
      <c r="A451" s="5" t="s">
        <v>2621</v>
      </c>
      <c r="B451" s="5" t="s">
        <v>3529</v>
      </c>
      <c r="C451" s="5" t="s">
        <v>2077</v>
      </c>
      <c r="D451" s="5">
        <v>4</v>
      </c>
      <c r="E451" s="5">
        <v>33519</v>
      </c>
      <c r="F451" s="5" t="s">
        <v>2</v>
      </c>
      <c r="G451" s="5" t="s">
        <v>346</v>
      </c>
      <c r="H451" s="5" t="s">
        <v>4099</v>
      </c>
      <c r="I451" s="5" t="s">
        <v>815</v>
      </c>
      <c r="J451" s="5" t="s">
        <v>1238</v>
      </c>
      <c r="K451" s="5" t="s">
        <v>1660</v>
      </c>
      <c r="L451" s="5" t="s">
        <v>2077</v>
      </c>
      <c r="M451" s="5" t="s">
        <v>3075</v>
      </c>
      <c r="N451" s="5" t="s">
        <v>3998</v>
      </c>
    </row>
    <row r="452" spans="1:14" s="5" customFormat="1" x14ac:dyDescent="0.2">
      <c r="A452" s="5" t="s">
        <v>2622</v>
      </c>
      <c r="B452" s="5" t="s">
        <v>3530</v>
      </c>
      <c r="C452" s="5" t="s">
        <v>2172</v>
      </c>
      <c r="D452" s="5">
        <v>4</v>
      </c>
      <c r="E452" s="5">
        <v>33519</v>
      </c>
      <c r="F452" s="5" t="s">
        <v>2</v>
      </c>
      <c r="G452" s="5" t="s">
        <v>347</v>
      </c>
      <c r="H452" s="5" t="s">
        <v>4099</v>
      </c>
      <c r="I452" s="5" t="s">
        <v>816</v>
      </c>
      <c r="J452" s="5" t="s">
        <v>1239</v>
      </c>
      <c r="K452" s="5" t="s">
        <v>2171</v>
      </c>
      <c r="L452" s="5" t="s">
        <v>2172</v>
      </c>
      <c r="M452" s="5" t="s">
        <v>3076</v>
      </c>
      <c r="N452" s="5" t="s">
        <v>3999</v>
      </c>
    </row>
    <row r="453" spans="1:14" s="5" customFormat="1" x14ac:dyDescent="0.2">
      <c r="A453" s="5" t="s">
        <v>2623</v>
      </c>
      <c r="B453" s="5" t="s">
        <v>3531</v>
      </c>
      <c r="C453" s="5" t="s">
        <v>2078</v>
      </c>
      <c r="D453" s="5">
        <v>4</v>
      </c>
      <c r="E453" s="5">
        <v>33519</v>
      </c>
      <c r="F453" s="5" t="s">
        <v>2</v>
      </c>
      <c r="G453" s="5" t="s">
        <v>348</v>
      </c>
      <c r="H453" s="5" t="s">
        <v>4099</v>
      </c>
      <c r="I453" s="5" t="s">
        <v>817</v>
      </c>
      <c r="J453" s="5" t="s">
        <v>1240</v>
      </c>
      <c r="K453" s="5" t="s">
        <v>1661</v>
      </c>
      <c r="L453" s="5" t="s">
        <v>2078</v>
      </c>
      <c r="M453" s="5" t="s">
        <v>3077</v>
      </c>
      <c r="N453" s="5" t="s">
        <v>4000</v>
      </c>
    </row>
    <row r="454" spans="1:14" s="5" customFormat="1" x14ac:dyDescent="0.2">
      <c r="A454" s="5" t="s">
        <v>2624</v>
      </c>
      <c r="B454" s="5" t="s">
        <v>3532</v>
      </c>
      <c r="C454" s="5" t="s">
        <v>2079</v>
      </c>
      <c r="D454" s="5">
        <v>4</v>
      </c>
      <c r="E454" s="5">
        <v>33519</v>
      </c>
      <c r="F454" s="5" t="s">
        <v>2</v>
      </c>
      <c r="G454" s="5" t="s">
        <v>349</v>
      </c>
      <c r="H454" s="5" t="s">
        <v>4099</v>
      </c>
      <c r="I454" s="5" t="s">
        <v>818</v>
      </c>
      <c r="J454" s="5" t="s">
        <v>1241</v>
      </c>
      <c r="K454" s="5" t="s">
        <v>1662</v>
      </c>
      <c r="L454" s="5" t="s">
        <v>2079</v>
      </c>
      <c r="M454" s="5" t="s">
        <v>3078</v>
      </c>
      <c r="N454" s="5" t="s">
        <v>4001</v>
      </c>
    </row>
    <row r="455" spans="1:14" s="5" customFormat="1" x14ac:dyDescent="0.2">
      <c r="A455" s="5" t="s">
        <v>2625</v>
      </c>
      <c r="B455" s="5" t="s">
        <v>3533</v>
      </c>
      <c r="C455" s="5" t="s">
        <v>2080</v>
      </c>
      <c r="D455" s="5">
        <v>4</v>
      </c>
      <c r="E455" s="5">
        <v>33519</v>
      </c>
      <c r="F455" s="5" t="s">
        <v>2</v>
      </c>
      <c r="G455" s="5" t="s">
        <v>82</v>
      </c>
      <c r="H455" s="5" t="s">
        <v>4099</v>
      </c>
      <c r="I455" s="5" t="s">
        <v>418</v>
      </c>
      <c r="J455" s="5" t="s">
        <v>1242</v>
      </c>
      <c r="K455" s="5" t="s">
        <v>1663</v>
      </c>
      <c r="L455" s="5" t="s">
        <v>2080</v>
      </c>
      <c r="M455" s="5" t="s">
        <v>3079</v>
      </c>
      <c r="N455" s="5" t="s">
        <v>4002</v>
      </c>
    </row>
    <row r="456" spans="1:14" s="5" customFormat="1" x14ac:dyDescent="0.2">
      <c r="A456" s="5" t="s">
        <v>2626</v>
      </c>
      <c r="B456" s="5" t="s">
        <v>3534</v>
      </c>
      <c r="C456" s="5" t="s">
        <v>2081</v>
      </c>
      <c r="D456" s="5">
        <v>4</v>
      </c>
      <c r="E456" s="5">
        <v>33519</v>
      </c>
      <c r="F456" s="5" t="s">
        <v>2</v>
      </c>
      <c r="G456" s="5" t="s">
        <v>350</v>
      </c>
      <c r="H456" s="5" t="s">
        <v>4099</v>
      </c>
      <c r="I456" s="5" t="s">
        <v>819</v>
      </c>
      <c r="J456" s="5" t="s">
        <v>1243</v>
      </c>
      <c r="K456" s="5" t="s">
        <v>1664</v>
      </c>
      <c r="L456" s="5" t="s">
        <v>2081</v>
      </c>
      <c r="M456" s="5" t="s">
        <v>3080</v>
      </c>
      <c r="N456" s="5" t="s">
        <v>4003</v>
      </c>
    </row>
    <row r="457" spans="1:14" s="5" customFormat="1" x14ac:dyDescent="0.2">
      <c r="A457" s="5" t="s">
        <v>2627</v>
      </c>
      <c r="B457" s="5" t="s">
        <v>3535</v>
      </c>
      <c r="C457" s="5" t="s">
        <v>2082</v>
      </c>
      <c r="D457" s="5">
        <v>4</v>
      </c>
      <c r="E457" s="5">
        <v>33519</v>
      </c>
      <c r="F457" s="5" t="s">
        <v>2</v>
      </c>
      <c r="G457" s="5" t="s">
        <v>351</v>
      </c>
      <c r="H457" s="5" t="s">
        <v>4099</v>
      </c>
      <c r="I457" s="5" t="s">
        <v>820</v>
      </c>
      <c r="J457" s="5" t="s">
        <v>1244</v>
      </c>
      <c r="K457" s="5" t="s">
        <v>1665</v>
      </c>
      <c r="L457" s="5" t="s">
        <v>2082</v>
      </c>
      <c r="M457" s="5" t="s">
        <v>3081</v>
      </c>
      <c r="N457" s="5" t="s">
        <v>4004</v>
      </c>
    </row>
    <row r="458" spans="1:14" s="5" customFormat="1" x14ac:dyDescent="0.2">
      <c r="A458" s="5" t="s">
        <v>2628</v>
      </c>
      <c r="B458" s="5" t="s">
        <v>3536</v>
      </c>
      <c r="C458" s="5" t="s">
        <v>2083</v>
      </c>
      <c r="D458" s="5">
        <v>4</v>
      </c>
      <c r="E458" s="5">
        <v>33519</v>
      </c>
      <c r="F458" s="5" t="s">
        <v>2</v>
      </c>
      <c r="G458" s="5" t="s">
        <v>42</v>
      </c>
      <c r="H458" s="5" t="s">
        <v>4099</v>
      </c>
      <c r="I458" s="5" t="s">
        <v>419</v>
      </c>
      <c r="J458" s="5" t="s">
        <v>1245</v>
      </c>
      <c r="K458" s="5" t="s">
        <v>1666</v>
      </c>
      <c r="L458" s="5" t="s">
        <v>2083</v>
      </c>
      <c r="M458" s="5" t="s">
        <v>3082</v>
      </c>
      <c r="N458" s="5" t="s">
        <v>4005</v>
      </c>
    </row>
    <row r="459" spans="1:14" s="5" customFormat="1" x14ac:dyDescent="0.2">
      <c r="A459" s="5" t="s">
        <v>2629</v>
      </c>
      <c r="B459" s="5" t="s">
        <v>3537</v>
      </c>
      <c r="C459" s="5" t="s">
        <v>2084</v>
      </c>
      <c r="D459" s="5">
        <v>4</v>
      </c>
      <c r="E459" s="5">
        <v>33519</v>
      </c>
      <c r="F459" s="5" t="s">
        <v>2</v>
      </c>
      <c r="G459" s="5" t="s">
        <v>352</v>
      </c>
      <c r="H459" s="5" t="s">
        <v>4099</v>
      </c>
      <c r="I459" s="5" t="s">
        <v>821</v>
      </c>
      <c r="J459" s="5" t="s">
        <v>1246</v>
      </c>
      <c r="K459" s="5" t="s">
        <v>1667</v>
      </c>
      <c r="L459" s="5" t="s">
        <v>2084</v>
      </c>
      <c r="M459" s="5" t="s">
        <v>3083</v>
      </c>
      <c r="N459" s="5" t="s">
        <v>4006</v>
      </c>
    </row>
    <row r="460" spans="1:14" s="5" customFormat="1" x14ac:dyDescent="0.2">
      <c r="A460" s="5" t="s">
        <v>2630</v>
      </c>
      <c r="B460" s="5" t="s">
        <v>3538</v>
      </c>
      <c r="C460" s="5" t="s">
        <v>2085</v>
      </c>
      <c r="D460" s="5">
        <v>4</v>
      </c>
      <c r="E460" s="5">
        <v>33519</v>
      </c>
      <c r="F460" s="5" t="s">
        <v>2</v>
      </c>
      <c r="G460" s="5" t="s">
        <v>30</v>
      </c>
      <c r="H460" s="5" t="s">
        <v>4099</v>
      </c>
      <c r="I460" s="5" t="s">
        <v>822</v>
      </c>
      <c r="J460" s="5" t="s">
        <v>1247</v>
      </c>
      <c r="K460" s="5" t="s">
        <v>1668</v>
      </c>
      <c r="L460" s="5" t="s">
        <v>2085</v>
      </c>
      <c r="M460" s="5" t="s">
        <v>3084</v>
      </c>
      <c r="N460" s="5" t="s">
        <v>4007</v>
      </c>
    </row>
    <row r="461" spans="1:14" s="5" customFormat="1" x14ac:dyDescent="0.2">
      <c r="A461" s="5" t="s">
        <v>2631</v>
      </c>
      <c r="B461" s="5" t="s">
        <v>3539</v>
      </c>
      <c r="C461" s="5" t="s">
        <v>2086</v>
      </c>
      <c r="D461" s="5">
        <v>4</v>
      </c>
      <c r="E461" s="5">
        <v>33519</v>
      </c>
      <c r="F461" s="5" t="s">
        <v>2</v>
      </c>
      <c r="G461" s="5" t="s">
        <v>178</v>
      </c>
      <c r="H461" s="5" t="s">
        <v>4099</v>
      </c>
      <c r="I461" s="5" t="s">
        <v>823</v>
      </c>
      <c r="J461" s="5" t="s">
        <v>1248</v>
      </c>
      <c r="K461" s="5" t="s">
        <v>1669</v>
      </c>
      <c r="L461" s="5" t="s">
        <v>2086</v>
      </c>
      <c r="M461" s="5" t="s">
        <v>3085</v>
      </c>
      <c r="N461" s="5" t="s">
        <v>4008</v>
      </c>
    </row>
    <row r="462" spans="1:14" s="5" customFormat="1" x14ac:dyDescent="0.2">
      <c r="A462" s="5" t="s">
        <v>2632</v>
      </c>
      <c r="B462" s="5" t="s">
        <v>3540</v>
      </c>
      <c r="C462" s="5" t="s">
        <v>2087</v>
      </c>
      <c r="D462" s="5">
        <v>4</v>
      </c>
      <c r="E462" s="5">
        <v>33519</v>
      </c>
      <c r="F462" s="5" t="s">
        <v>2</v>
      </c>
      <c r="G462" s="5" t="s">
        <v>353</v>
      </c>
      <c r="H462" s="5" t="s">
        <v>4099</v>
      </c>
      <c r="I462" s="5" t="s">
        <v>824</v>
      </c>
      <c r="J462" s="5" t="s">
        <v>1249</v>
      </c>
      <c r="K462" s="5" t="s">
        <v>1670</v>
      </c>
      <c r="L462" s="5" t="s">
        <v>2087</v>
      </c>
      <c r="M462" s="5" t="s">
        <v>3086</v>
      </c>
      <c r="N462" s="5" t="s">
        <v>4009</v>
      </c>
    </row>
    <row r="463" spans="1:14" s="5" customFormat="1" x14ac:dyDescent="0.2">
      <c r="A463" s="5" t="s">
        <v>2633</v>
      </c>
      <c r="B463" s="5" t="s">
        <v>3541</v>
      </c>
      <c r="C463" s="5" t="s">
        <v>2088</v>
      </c>
      <c r="D463" s="5">
        <v>4</v>
      </c>
      <c r="E463" s="5">
        <v>33519</v>
      </c>
      <c r="F463" s="5" t="s">
        <v>2</v>
      </c>
      <c r="G463" s="5" t="s">
        <v>89</v>
      </c>
      <c r="H463" s="5" t="s">
        <v>4099</v>
      </c>
      <c r="I463" s="5" t="s">
        <v>420</v>
      </c>
      <c r="J463" s="5" t="s">
        <v>1250</v>
      </c>
      <c r="K463" s="5" t="s">
        <v>1671</v>
      </c>
      <c r="L463" s="5" t="s">
        <v>2088</v>
      </c>
      <c r="M463" s="5" t="s">
        <v>3087</v>
      </c>
      <c r="N463" s="5" t="s">
        <v>4010</v>
      </c>
    </row>
    <row r="464" spans="1:14" s="5" customFormat="1" x14ac:dyDescent="0.2">
      <c r="A464" s="5" t="s">
        <v>2634</v>
      </c>
      <c r="B464" s="5" t="s">
        <v>3542</v>
      </c>
      <c r="C464" s="5" t="s">
        <v>2089</v>
      </c>
      <c r="D464" s="5">
        <v>4</v>
      </c>
      <c r="E464" s="5">
        <v>33519</v>
      </c>
      <c r="F464" s="5" t="s">
        <v>2</v>
      </c>
      <c r="G464" s="5" t="s">
        <v>354</v>
      </c>
      <c r="H464" s="5" t="s">
        <v>4099</v>
      </c>
      <c r="I464" s="5" t="s">
        <v>825</v>
      </c>
      <c r="J464" s="5" t="s">
        <v>1251</v>
      </c>
      <c r="K464" s="5" t="s">
        <v>1672</v>
      </c>
      <c r="L464" s="5" t="s">
        <v>2089</v>
      </c>
      <c r="M464" s="5" t="s">
        <v>3088</v>
      </c>
      <c r="N464" s="5" t="s">
        <v>4011</v>
      </c>
    </row>
    <row r="465" spans="1:14" s="5" customFormat="1" x14ac:dyDescent="0.2">
      <c r="A465" s="5" t="s">
        <v>2635</v>
      </c>
      <c r="B465" s="5" t="s">
        <v>3543</v>
      </c>
      <c r="C465" s="5" t="s">
        <v>2090</v>
      </c>
      <c r="D465" s="5">
        <v>4</v>
      </c>
      <c r="E465" s="5">
        <v>33519</v>
      </c>
      <c r="F465" s="5" t="s">
        <v>2</v>
      </c>
      <c r="G465" s="5" t="s">
        <v>355</v>
      </c>
      <c r="H465" s="5" t="s">
        <v>4099</v>
      </c>
      <c r="I465" s="5" t="s">
        <v>826</v>
      </c>
      <c r="J465" s="5" t="s">
        <v>1252</v>
      </c>
      <c r="K465" s="5" t="s">
        <v>1673</v>
      </c>
      <c r="L465" s="5" t="s">
        <v>2090</v>
      </c>
      <c r="M465" s="5" t="s">
        <v>3089</v>
      </c>
      <c r="N465" s="5" t="s">
        <v>4012</v>
      </c>
    </row>
    <row r="466" spans="1:14" s="5" customFormat="1" x14ac:dyDescent="0.2">
      <c r="A466" s="5" t="s">
        <v>2636</v>
      </c>
      <c r="B466" s="5" t="s">
        <v>3544</v>
      </c>
      <c r="C466" s="5" t="s">
        <v>2091</v>
      </c>
      <c r="D466" s="5">
        <v>4</v>
      </c>
      <c r="E466" s="5">
        <v>33519</v>
      </c>
      <c r="F466" s="5" t="s">
        <v>2</v>
      </c>
      <c r="G466" s="5" t="s">
        <v>356</v>
      </c>
      <c r="H466" s="5" t="s">
        <v>4099</v>
      </c>
      <c r="I466" s="5" t="s">
        <v>827</v>
      </c>
      <c r="J466" s="5" t="s">
        <v>1253</v>
      </c>
      <c r="K466" s="5" t="s">
        <v>1674</v>
      </c>
      <c r="L466" s="5" t="s">
        <v>2091</v>
      </c>
      <c r="M466" s="5" t="s">
        <v>3090</v>
      </c>
      <c r="N466" s="5" t="s">
        <v>4013</v>
      </c>
    </row>
    <row r="467" spans="1:14" s="5" customFormat="1" x14ac:dyDescent="0.2">
      <c r="A467" s="5" t="s">
        <v>2637</v>
      </c>
      <c r="B467" s="5" t="s">
        <v>3545</v>
      </c>
      <c r="C467" s="5" t="s">
        <v>2092</v>
      </c>
      <c r="D467" s="5">
        <v>4</v>
      </c>
      <c r="E467" s="5">
        <v>33519</v>
      </c>
      <c r="F467" s="5" t="s">
        <v>2</v>
      </c>
      <c r="G467" s="5" t="s">
        <v>357</v>
      </c>
      <c r="H467" s="5" t="s">
        <v>4099</v>
      </c>
      <c r="I467" s="5" t="s">
        <v>828</v>
      </c>
      <c r="J467" s="5" t="s">
        <v>1254</v>
      </c>
      <c r="K467" s="5" t="s">
        <v>1675</v>
      </c>
      <c r="L467" s="5" t="s">
        <v>2092</v>
      </c>
      <c r="M467" s="5" t="s">
        <v>3091</v>
      </c>
      <c r="N467" s="5" t="s">
        <v>4014</v>
      </c>
    </row>
    <row r="468" spans="1:14" s="5" customFormat="1" x14ac:dyDescent="0.2">
      <c r="A468" s="5" t="s">
        <v>2638</v>
      </c>
      <c r="B468" s="5" t="s">
        <v>3546</v>
      </c>
      <c r="C468" s="5" t="s">
        <v>2093</v>
      </c>
      <c r="D468" s="5">
        <v>4</v>
      </c>
      <c r="E468" s="5">
        <v>33519</v>
      </c>
      <c r="F468" s="5" t="s">
        <v>2</v>
      </c>
      <c r="G468" s="5" t="s">
        <v>177</v>
      </c>
      <c r="H468" s="5" t="s">
        <v>4099</v>
      </c>
      <c r="I468" s="5" t="s">
        <v>829</v>
      </c>
      <c r="J468" s="5" t="s">
        <v>1255</v>
      </c>
      <c r="K468" s="5" t="s">
        <v>1676</v>
      </c>
      <c r="L468" s="5" t="s">
        <v>2093</v>
      </c>
      <c r="M468" s="5" t="s">
        <v>3092</v>
      </c>
      <c r="N468" s="5" t="s">
        <v>4015</v>
      </c>
    </row>
    <row r="469" spans="1:14" s="5" customFormat="1" x14ac:dyDescent="0.2">
      <c r="A469" s="5" t="s">
        <v>2639</v>
      </c>
      <c r="B469" s="5" t="s">
        <v>3547</v>
      </c>
      <c r="C469" s="5" t="s">
        <v>2094</v>
      </c>
      <c r="D469" s="5">
        <v>4</v>
      </c>
      <c r="E469" s="5">
        <v>33519</v>
      </c>
      <c r="F469" s="5" t="s">
        <v>2</v>
      </c>
      <c r="G469" s="5" t="s">
        <v>234</v>
      </c>
      <c r="H469" s="5" t="s">
        <v>4099</v>
      </c>
      <c r="I469" s="5" t="s">
        <v>830</v>
      </c>
      <c r="J469" s="5" t="s">
        <v>1256</v>
      </c>
      <c r="K469" s="5" t="s">
        <v>1677</v>
      </c>
      <c r="L469" s="5" t="s">
        <v>2094</v>
      </c>
      <c r="M469" s="5" t="s">
        <v>3093</v>
      </c>
      <c r="N469" s="5" t="s">
        <v>4016</v>
      </c>
    </row>
    <row r="470" spans="1:14" s="5" customFormat="1" x14ac:dyDescent="0.2">
      <c r="A470" s="5" t="s">
        <v>2640</v>
      </c>
      <c r="B470" s="5" t="s">
        <v>3548</v>
      </c>
      <c r="C470" s="5" t="s">
        <v>2095</v>
      </c>
      <c r="D470" s="5">
        <v>4</v>
      </c>
      <c r="E470" s="5">
        <v>33519</v>
      </c>
      <c r="F470" s="5" t="s">
        <v>2</v>
      </c>
      <c r="G470" s="5" t="s">
        <v>40</v>
      </c>
      <c r="H470" s="5" t="s">
        <v>4099</v>
      </c>
      <c r="I470" s="5" t="s">
        <v>421</v>
      </c>
      <c r="J470" s="5" t="s">
        <v>1257</v>
      </c>
      <c r="K470" s="5" t="s">
        <v>1678</v>
      </c>
      <c r="L470" s="5" t="s">
        <v>2095</v>
      </c>
      <c r="M470" s="5" t="s">
        <v>3094</v>
      </c>
      <c r="N470" s="5" t="s">
        <v>4017</v>
      </c>
    </row>
    <row r="471" spans="1:14" s="5" customFormat="1" x14ac:dyDescent="0.2">
      <c r="A471" s="5" t="s">
        <v>2641</v>
      </c>
      <c r="B471" s="5" t="s">
        <v>3549</v>
      </c>
      <c r="C471" s="5" t="s">
        <v>2096</v>
      </c>
      <c r="D471" s="5">
        <v>4</v>
      </c>
      <c r="E471" s="5">
        <v>33519</v>
      </c>
      <c r="F471" s="5" t="s">
        <v>2</v>
      </c>
      <c r="G471" s="5" t="s">
        <v>46</v>
      </c>
      <c r="H471" s="5" t="s">
        <v>4101</v>
      </c>
      <c r="I471" s="5" t="s">
        <v>422</v>
      </c>
      <c r="J471" s="5" t="s">
        <v>1258</v>
      </c>
      <c r="K471" s="5" t="s">
        <v>1679</v>
      </c>
      <c r="L471" s="5" t="s">
        <v>2096</v>
      </c>
      <c r="M471" s="5" t="s">
        <v>3095</v>
      </c>
      <c r="N471" s="5" t="s">
        <v>4018</v>
      </c>
    </row>
    <row r="472" spans="1:14" s="5" customFormat="1" x14ac:dyDescent="0.2">
      <c r="A472" s="5" t="s">
        <v>2642</v>
      </c>
      <c r="B472" s="5" t="s">
        <v>3550</v>
      </c>
      <c r="C472" s="5" t="s">
        <v>2097</v>
      </c>
      <c r="D472" s="5">
        <v>4</v>
      </c>
      <c r="E472" s="5">
        <v>33519</v>
      </c>
      <c r="F472" s="5" t="s">
        <v>2</v>
      </c>
      <c r="G472" s="5" t="s">
        <v>358</v>
      </c>
      <c r="H472" s="5" t="s">
        <v>4100</v>
      </c>
      <c r="I472" s="5" t="s">
        <v>831</v>
      </c>
      <c r="J472" s="5" t="s">
        <v>1259</v>
      </c>
      <c r="K472" s="5" t="s">
        <v>1680</v>
      </c>
      <c r="L472" s="5" t="s">
        <v>2097</v>
      </c>
      <c r="M472" s="5" t="s">
        <v>3096</v>
      </c>
      <c r="N472" s="5" t="s">
        <v>4019</v>
      </c>
    </row>
    <row r="473" spans="1:14" s="5" customFormat="1" x14ac:dyDescent="0.2">
      <c r="A473" s="5" t="s">
        <v>2643</v>
      </c>
      <c r="B473" s="5" t="s">
        <v>3551</v>
      </c>
      <c r="C473" s="5" t="s">
        <v>2098</v>
      </c>
      <c r="D473" s="5">
        <v>4</v>
      </c>
      <c r="E473" s="5">
        <v>33519</v>
      </c>
      <c r="F473" s="5" t="s">
        <v>2</v>
      </c>
      <c r="G473" s="5" t="s">
        <v>359</v>
      </c>
      <c r="H473" s="5" t="s">
        <v>4100</v>
      </c>
      <c r="I473" s="5" t="s">
        <v>832</v>
      </c>
      <c r="J473" s="5" t="s">
        <v>1260</v>
      </c>
      <c r="K473" s="5" t="s">
        <v>1681</v>
      </c>
      <c r="L473" s="5" t="s">
        <v>2098</v>
      </c>
      <c r="M473" s="5" t="s">
        <v>3097</v>
      </c>
      <c r="N473" s="5" t="s">
        <v>4020</v>
      </c>
    </row>
    <row r="474" spans="1:14" s="5" customFormat="1" x14ac:dyDescent="0.2">
      <c r="A474" s="5" t="s">
        <v>2644</v>
      </c>
      <c r="B474" s="5" t="s">
        <v>3552</v>
      </c>
      <c r="C474" s="5" t="s">
        <v>2099</v>
      </c>
      <c r="D474" s="5">
        <v>4</v>
      </c>
      <c r="E474" s="5">
        <v>33919</v>
      </c>
      <c r="F474" s="5" t="s">
        <v>2</v>
      </c>
      <c r="G474" s="5" t="s">
        <v>41</v>
      </c>
      <c r="H474" s="5" t="s">
        <v>4099</v>
      </c>
      <c r="I474" s="5" t="s">
        <v>423</v>
      </c>
      <c r="J474" s="5" t="s">
        <v>1261</v>
      </c>
      <c r="K474" s="5" t="s">
        <v>1682</v>
      </c>
      <c r="L474" s="5" t="s">
        <v>2099</v>
      </c>
      <c r="M474" s="5" t="s">
        <v>3098</v>
      </c>
      <c r="N474" s="5" t="s">
        <v>4021</v>
      </c>
    </row>
    <row r="475" spans="1:14" s="5" customFormat="1" x14ac:dyDescent="0.2">
      <c r="A475" s="5" t="s">
        <v>2645</v>
      </c>
      <c r="B475" s="5" t="s">
        <v>3553</v>
      </c>
      <c r="C475" s="5" t="s">
        <v>2100</v>
      </c>
      <c r="D475" s="5">
        <v>4</v>
      </c>
      <c r="E475" s="5">
        <v>33919</v>
      </c>
      <c r="F475" s="5" t="s">
        <v>2</v>
      </c>
      <c r="G475" s="5" t="s">
        <v>83</v>
      </c>
      <c r="H475" s="5" t="s">
        <v>4099</v>
      </c>
      <c r="I475" s="5" t="s">
        <v>424</v>
      </c>
      <c r="J475" s="5" t="s">
        <v>1262</v>
      </c>
      <c r="K475" s="5" t="s">
        <v>1683</v>
      </c>
      <c r="L475" s="5" t="s">
        <v>2100</v>
      </c>
      <c r="M475" s="5" t="s">
        <v>3099</v>
      </c>
      <c r="N475" s="5" t="s">
        <v>4022</v>
      </c>
    </row>
    <row r="476" spans="1:14" s="5" customFormat="1" x14ac:dyDescent="0.2">
      <c r="A476" s="5" t="s">
        <v>2646</v>
      </c>
      <c r="B476" s="5" t="s">
        <v>3554</v>
      </c>
      <c r="C476" s="5" t="s">
        <v>2101</v>
      </c>
      <c r="D476" s="5">
        <v>4</v>
      </c>
      <c r="E476" s="5">
        <v>33919</v>
      </c>
      <c r="F476" s="5" t="s">
        <v>2</v>
      </c>
      <c r="G476" s="5" t="s">
        <v>360</v>
      </c>
      <c r="H476" s="5" t="s">
        <v>4099</v>
      </c>
      <c r="I476" s="5" t="s">
        <v>833</v>
      </c>
      <c r="J476" s="5" t="s">
        <v>1263</v>
      </c>
      <c r="K476" s="5" t="s">
        <v>1684</v>
      </c>
      <c r="L476" s="5" t="s">
        <v>2101</v>
      </c>
      <c r="M476" s="5" t="s">
        <v>3100</v>
      </c>
      <c r="N476" s="5" t="s">
        <v>4023</v>
      </c>
    </row>
    <row r="477" spans="1:14" s="5" customFormat="1" x14ac:dyDescent="0.2">
      <c r="A477" s="5" t="s">
        <v>2647</v>
      </c>
      <c r="B477" s="5" t="s">
        <v>3555</v>
      </c>
      <c r="C477" s="5" t="s">
        <v>2174</v>
      </c>
      <c r="D477" s="5">
        <v>4</v>
      </c>
      <c r="E477" s="5">
        <v>33919</v>
      </c>
      <c r="F477" s="5" t="s">
        <v>2</v>
      </c>
      <c r="G477" s="5" t="s">
        <v>361</v>
      </c>
      <c r="H477" s="5" t="s">
        <v>4099</v>
      </c>
      <c r="I477" s="5" t="s">
        <v>834</v>
      </c>
      <c r="J477" s="5" t="s">
        <v>1264</v>
      </c>
      <c r="K477" s="5" t="s">
        <v>2173</v>
      </c>
      <c r="L477" s="5" t="s">
        <v>2174</v>
      </c>
      <c r="M477" s="5" t="s">
        <v>3101</v>
      </c>
      <c r="N477" s="5" t="s">
        <v>4024</v>
      </c>
    </row>
    <row r="478" spans="1:14" s="5" customFormat="1" x14ac:dyDescent="0.2">
      <c r="A478" s="5" t="s">
        <v>2648</v>
      </c>
      <c r="B478" s="5" t="s">
        <v>3556</v>
      </c>
      <c r="C478" s="5" t="s">
        <v>2102</v>
      </c>
      <c r="D478" s="5">
        <v>4</v>
      </c>
      <c r="E478" s="5">
        <v>33919</v>
      </c>
      <c r="F478" s="5" t="s">
        <v>2</v>
      </c>
      <c r="G478" s="5" t="s">
        <v>362</v>
      </c>
      <c r="H478" s="5" t="s">
        <v>4099</v>
      </c>
      <c r="I478" s="5" t="s">
        <v>835</v>
      </c>
      <c r="J478" s="5" t="s">
        <v>1265</v>
      </c>
      <c r="K478" s="5" t="s">
        <v>1685</v>
      </c>
      <c r="L478" s="5" t="s">
        <v>2102</v>
      </c>
      <c r="M478" s="5" t="s">
        <v>3102</v>
      </c>
      <c r="N478" s="5" t="s">
        <v>4025</v>
      </c>
    </row>
    <row r="479" spans="1:14" s="7" customFormat="1" x14ac:dyDescent="0.2">
      <c r="A479" s="7" t="s">
        <v>4127</v>
      </c>
      <c r="B479" s="7" t="s">
        <v>4133</v>
      </c>
      <c r="C479" s="7" t="s">
        <v>4109</v>
      </c>
      <c r="D479" s="7">
        <v>4</v>
      </c>
      <c r="E479" s="7">
        <v>22717</v>
      </c>
      <c r="F479" s="7" t="s">
        <v>87</v>
      </c>
      <c r="G479" s="9" t="s">
        <v>4090</v>
      </c>
      <c r="H479" s="7" t="s">
        <v>4100</v>
      </c>
      <c r="I479" s="7" t="s">
        <v>4091</v>
      </c>
      <c r="J479" s="7" t="s">
        <v>4121</v>
      </c>
      <c r="K479" s="7" t="s">
        <v>4115</v>
      </c>
      <c r="L479" s="7" t="s">
        <v>4109</v>
      </c>
      <c r="M479" s="7" t="s">
        <v>4103</v>
      </c>
      <c r="N479" s="7" t="s">
        <v>4084</v>
      </c>
    </row>
    <row r="480" spans="1:14" s="7" customFormat="1" x14ac:dyDescent="0.2">
      <c r="A480" s="7" t="s">
        <v>4128</v>
      </c>
      <c r="B480" s="7" t="s">
        <v>4134</v>
      </c>
      <c r="C480" s="7" t="s">
        <v>4110</v>
      </c>
      <c r="D480" s="7">
        <v>4</v>
      </c>
      <c r="E480" s="7">
        <v>22717</v>
      </c>
      <c r="F480" s="7" t="s">
        <v>87</v>
      </c>
      <c r="G480" s="7" t="s">
        <v>129</v>
      </c>
      <c r="H480" s="7" t="s">
        <v>4099</v>
      </c>
      <c r="I480" s="7" t="s">
        <v>4092</v>
      </c>
      <c r="J480" s="7" t="s">
        <v>4122</v>
      </c>
      <c r="K480" s="7" t="s">
        <v>4116</v>
      </c>
      <c r="L480" s="7" t="s">
        <v>4110</v>
      </c>
      <c r="M480" s="7" t="s">
        <v>4104</v>
      </c>
      <c r="N480" s="7" t="s">
        <v>4085</v>
      </c>
    </row>
    <row r="481" spans="1:14" s="7" customFormat="1" x14ac:dyDescent="0.2">
      <c r="A481" s="7" t="s">
        <v>4129</v>
      </c>
      <c r="B481" s="7" t="s">
        <v>4135</v>
      </c>
      <c r="C481" s="7" t="s">
        <v>4111</v>
      </c>
      <c r="D481" s="7">
        <v>4</v>
      </c>
      <c r="E481" s="7">
        <v>23017</v>
      </c>
      <c r="F481" s="7" t="s">
        <v>87</v>
      </c>
      <c r="G481" s="7" t="s">
        <v>18</v>
      </c>
      <c r="H481" s="7" t="s">
        <v>4099</v>
      </c>
      <c r="I481" s="7" t="s">
        <v>4094</v>
      </c>
      <c r="J481" s="7" t="s">
        <v>4123</v>
      </c>
      <c r="K481" s="7" t="s">
        <v>4117</v>
      </c>
      <c r="L481" s="7" t="s">
        <v>4111</v>
      </c>
      <c r="M481" s="7" t="s">
        <v>4105</v>
      </c>
      <c r="N481" s="7" t="s">
        <v>4086</v>
      </c>
    </row>
    <row r="482" spans="1:14" s="7" customFormat="1" x14ac:dyDescent="0.2">
      <c r="A482" s="7" t="s">
        <v>4130</v>
      </c>
      <c r="B482" s="7" t="s">
        <v>4136</v>
      </c>
      <c r="C482" s="7" t="s">
        <v>4112</v>
      </c>
      <c r="D482" s="7">
        <v>4</v>
      </c>
      <c r="E482" s="7">
        <v>23017</v>
      </c>
      <c r="F482" s="7" t="s">
        <v>87</v>
      </c>
      <c r="G482" s="7" t="s">
        <v>14</v>
      </c>
      <c r="H482" s="7" t="s">
        <v>4099</v>
      </c>
      <c r="I482" s="7" t="s">
        <v>4095</v>
      </c>
      <c r="J482" s="7" t="s">
        <v>4124</v>
      </c>
      <c r="K482" s="7" t="s">
        <v>4118</v>
      </c>
      <c r="L482" s="7" t="s">
        <v>4112</v>
      </c>
      <c r="M482" s="7" t="s">
        <v>4106</v>
      </c>
      <c r="N482" s="7" t="s">
        <v>4087</v>
      </c>
    </row>
    <row r="483" spans="1:14" s="7" customFormat="1" x14ac:dyDescent="0.2">
      <c r="A483" s="7" t="s">
        <v>4131</v>
      </c>
      <c r="B483" s="7" t="s">
        <v>4137</v>
      </c>
      <c r="C483" s="7" t="s">
        <v>4113</v>
      </c>
      <c r="D483" s="7">
        <v>4</v>
      </c>
      <c r="E483" s="7">
        <v>23017</v>
      </c>
      <c r="F483" s="7" t="s">
        <v>87</v>
      </c>
      <c r="G483" s="7" t="s">
        <v>4093</v>
      </c>
      <c r="H483" s="7" t="s">
        <v>4099</v>
      </c>
      <c r="I483" s="7" t="s">
        <v>4096</v>
      </c>
      <c r="J483" s="7" t="s">
        <v>4125</v>
      </c>
      <c r="K483" s="7" t="s">
        <v>4119</v>
      </c>
      <c r="L483" s="7" t="s">
        <v>4113</v>
      </c>
      <c r="M483" s="7" t="s">
        <v>4107</v>
      </c>
      <c r="N483" s="7" t="s">
        <v>4088</v>
      </c>
    </row>
    <row r="484" spans="1:14" s="7" customFormat="1" x14ac:dyDescent="0.2">
      <c r="A484" s="7" t="s">
        <v>4132</v>
      </c>
      <c r="B484" s="7" t="s">
        <v>4138</v>
      </c>
      <c r="C484" s="7" t="s">
        <v>4114</v>
      </c>
      <c r="D484" s="7">
        <v>4</v>
      </c>
      <c r="E484" s="7">
        <v>23017</v>
      </c>
      <c r="F484" s="7" t="s">
        <v>87</v>
      </c>
      <c r="G484" s="7" t="s">
        <v>30</v>
      </c>
      <c r="H484" s="7" t="s">
        <v>4099</v>
      </c>
      <c r="I484" s="7" t="s">
        <v>4097</v>
      </c>
      <c r="J484" s="7" t="s">
        <v>4126</v>
      </c>
      <c r="K484" s="7" t="s">
        <v>4120</v>
      </c>
      <c r="L484" s="7" t="s">
        <v>4114</v>
      </c>
      <c r="M484" s="7" t="s">
        <v>4108</v>
      </c>
      <c r="N484" s="7" t="s">
        <v>408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Table1.Legend</vt:lpstr>
      <vt:lpstr>Accession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, Michael</dc:creator>
  <cp:lastModifiedBy>Chao, Michael</cp:lastModifiedBy>
  <dcterms:created xsi:type="dcterms:W3CDTF">2025-04-16T13:24:22Z</dcterms:created>
  <dcterms:modified xsi:type="dcterms:W3CDTF">2026-03-25T21:23:25Z</dcterms:modified>
</cp:coreProperties>
</file>